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a/Projeto_WELFISH/Publications/7. RNA-seq/Manuscript/"/>
    </mc:Choice>
  </mc:AlternateContent>
  <xr:revisionPtr revIDLastSave="0" documentId="13_ncr:1_{B72D717C-7C0F-6245-8B5F-D48948C5F416}" xr6:coauthVersionLast="47" xr6:coauthVersionMax="47" xr10:uidLastSave="{00000000-0000-0000-0000-000000000000}"/>
  <bookViews>
    <workbookView xWindow="2780" yWindow="1500" windowWidth="28040" windowHeight="17440" xr2:uid="{E560319D-F114-DE46-A907-003BEBA608BB}"/>
  </bookViews>
  <sheets>
    <sheet name="GO" sheetId="1" r:id="rId1"/>
    <sheet name="KEGG" sheetId="3" r:id="rId2"/>
    <sheet name="REACTOME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87DE431-1B25-E647-AAAD-5778C4E0C4E3}" keepAlive="1" name="Query - goGSEA_HYP" description="Connection to the 'goGSEA_HYP' query in the workbook." type="5" refreshedVersion="8" background="1" saveData="1">
    <dbPr connection="Provider=Microsoft.Mashup.OleDb.1;Data Source=$Workbook$;Location=goGSEA_HYP;Extended Properties=&quot;&quot;" command="SELECT * FROM [goGSEA_HYP]"/>
  </connection>
  <connection id="2" xr16:uid="{9B4882BC-3A5D-A34E-95C5-3612345DE6EA}" keepAlive="1" name="Query - kGSEA_HYP" description="Connection to the 'kGSEA_HYP' query in the workbook." type="5" refreshedVersion="0" background="1">
    <dbPr connection="Provider=Microsoft.Mashup.OleDb.1;Data Source=$Workbook$;Location=kGSEA_HYP;Extended Properties=&quot;&quot;" command="SELECT * FROM [kGSEA_HYP]"/>
  </connection>
  <connection id="3" xr16:uid="{75DC2639-2704-7643-B849-2764906760DE}" keepAlive="1" name="Query - rGSEA_HYP" description="Connection to the 'rGSEA_HYP' query in the workbook." type="5" refreshedVersion="0" background="1">
    <dbPr connection="Provider=Microsoft.Mashup.OleDb.1;Data Source=$Workbook$;Location=rGSEA_HYP;Extended Properties=&quot;&quot;" command="SELECT * FROM [rGSEA_HYP]"/>
  </connection>
</connections>
</file>

<file path=xl/sharedStrings.xml><?xml version="1.0" encoding="utf-8"?>
<sst xmlns="http://schemas.openxmlformats.org/spreadsheetml/2006/main" count="1030" uniqueCount="895">
  <si>
    <t>ID</t>
  </si>
  <si>
    <t>Description</t>
  </si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GO:0010498</t>
  </si>
  <si>
    <t>proteasomal protein catabolic process</t>
  </si>
  <si>
    <t>tags=36%, list=16%, signal=30%</t>
  </si>
  <si>
    <t>325317/393489/378848/324855/326884/335736/431772/553288/405805/799058/403011/573095/327197/393261/393941/321585/393454/445033/406787/406243/445285/322181/321947/492805/554091/449811/64278/394164/327330/336786/445284/406445/30388/557906/30649/550287/415221/394112/562396/100000479/751724/326687/436882/445413/100002034/606559/406753/553013/415202/322073/793897/393567/569903/30078/406816/30647/170784/386644/321315/497596/735249/100000122/436724/792752/327005/266981/335226/553294/568615/406310/563777/553455/324005/554093/393536/565499/436816/336088/327399/431715</t>
  </si>
  <si>
    <t>GO:0051603</t>
  </si>
  <si>
    <t>proteolysis involved in cellular protein catabolic process</t>
  </si>
  <si>
    <t>tags=31%, list=16%, signal=27%</t>
  </si>
  <si>
    <t>325317/393489/378848/324855/326884/335736/431772/553288/405805/322265/799058/403011/558956/573095/327197/393261/393941/406618/321585/564497/321943/393454/445033/406787/406243/445285/322181/321947/492805/321832/554091/449811/64278/394164/334337/327330/336786/393922/445284/406445/30388/556813/557906/393544/30649/553627/550287/415221/394112/562396/100000479/561841/751724/326687/436882/335888/445413/553713/503534/386967/100002034/606559/406753/553013/415202/793098/322073/793897/393567/569903/336368/30078/556864/406816/30647/170784/386644/321315/497596/567370/735249/100000122/406645/436961/436724/414843/792752/327005/266981/335226/553294/368667/393562/327447/450022/393331/568615/553758/406310/563777/406357/553455/406335/796450/324005/554093/393536/565499/393962/436816/563778/336088/393445/327399</t>
  </si>
  <si>
    <t>GO:0044257</t>
  </si>
  <si>
    <t>cellular protein catabolic process</t>
  </si>
  <si>
    <t>GO:0019941</t>
  </si>
  <si>
    <t>modification-dependent protein catabolic process</t>
  </si>
  <si>
    <t>tags=30%, list=16%, signal=26%</t>
  </si>
  <si>
    <t>325317/393489/378848/324855/326884/335736/431772/405805/322265/799058/403011/558956/573095/327197/393261/393941/406618/321585/564497/321943/393454/445033/406787/406243/445285/322181/321947/492805/321832/554091/449811/394164/334337/327330/336786/393922/445284/406445/556813/557906/393544/550287/415221/394112/562396/100000479/561841/751724/326687/335888/503534/386967/100002034/606559/406753/553013/415202/322073/393567/569903/336368/30078/556864/406816/170784/321315/497596/567370/735249/100000122/436961/436724/414843/792752/327005/266981/335226/553294/368667/393562/327447/393331/553758/406310/563777/406357/553455/406335/796450/324005/554093/393536/565499/393962/563778/336088/393445/327399</t>
  </si>
  <si>
    <t>GO:0030163</t>
  </si>
  <si>
    <t>protein catabolic process</t>
  </si>
  <si>
    <t>325317/393489/378848/324855/368917/326884/335736/431772/553288/405805/322265/799058/403011/558956/573095/327197/393261/393941/406618/321585/564497/321943/393454/445033/359835/406787/406243/445285/322181/321947/492805/321832/554091/449811/64278/394164/334337/327330/336786/393922/445284/406445/30388/556813/557906/393544/30649/553627/550287/415221/394112/562396/100000479/561841/751724/326687/436882/335888/445413/553713/503534/386967/100002034/606559/406753/553013/415202/793098/322073/793897/393567/569903/336368/30078/556864/406816/30647/170784/386644/321315/497596/567370/735249/100000122/406645/436961/436724/414843/792752/327005/266981/335226/553294/368667/393562/327447/450022/393331/100002007/568615/406650/553758/406310/100332309/563777/406357/553455/406335/796450/324005/554093/393536/541406/565499/393962/436816/563778/336088/393445/327399</t>
  </si>
  <si>
    <t>GO:0044265</t>
  </si>
  <si>
    <t>cellular macromolecule catabolic process</t>
  </si>
  <si>
    <t>tags=38%, list=24%, signal=30%</t>
  </si>
  <si>
    <t>325317/393489/378848/324855/101886651/326884/335736/431772/553288/405805/322265/449987/799058/403011/558956/573095/327197/393261/393941/406618/321585/564497/321943/393454/393180/445033/406787/402850/406243/445285/322181/565522/321947/492805/321832/554091/449811/64278/394164/334337/327330/336786/393922/445284/406445/30388/100535720/556813/557906/393566/393544/30649/553627/550287/415221/394112/562396/100000479/561841/394111/751724/566106/326687/321940/368358/436882/335888/445413/553713/503534/386967/100002034/606559/406753/553013/415202/793098/322073/393669/793897/393567/569903/336368/30078/556864/406816/30647/170784/386644/192325/573047/321315/497596/567370/735249/100000122/406645/436961/436724/414843/445217/792752/327005/266981/335226/334446/553294/368667/564534/393562/556592/327447/450022/393331/568615/553758/406310/406788/563777/406357/553455/567505/406335/796450/324005/554093/403025/550350/393536/100005893/503767/565499/393962/436816/563778/336088/393445/327399/791890/431715/100333127/405801/407684/450057/336876/83917/100101645/64279/327220/393578/559878/334191/561390/559811/563708/564866/324384/564004/795319/431751/402980/565659/447935/550411/100538081/325470/559653/100007322/100005459/406509/560386/792831/568334/449927/321837/692319/565498/550247/393712/321362/436641/494031/565434/562704/327528/406795/569006/266989/562014/568165/321453/558213/563001/436820/393747</t>
  </si>
  <si>
    <t>GO:0043632</t>
  </si>
  <si>
    <t>modification-dependent macromolecule catabolic process</t>
  </si>
  <si>
    <t>tags=32%, list=17%, signal=27%</t>
  </si>
  <si>
    <t>325317/393489/378848/324855/326884/335736/431772/405805/322265/799058/403011/558956/573095/327197/393261/393941/406618/321585/564497/321943/393454/445033/406787/406243/445285/322181/321947/492805/321832/554091/449811/394164/334337/327330/336786/393922/445284/406445/556813/557906/393544/550287/415221/394112/562396/100000479/561841/751724/566106/326687/335888/503534/386967/100002034/606559/406753/553013/415202/322073/393567/569903/336368/30078/556864/406816/170784/321315/497596/567370/735249/100000122/436961/436724/414843/792752/327005/266981/335226/553294/368667/393562/327447/393331/553758/406310/563777/406357/553455/406335/796450/324005/554093/393536/565499/393962/563778/336088/393445/327399/431715/407684/450057/336876/83917/100101645</t>
  </si>
  <si>
    <t>GO:0006511</t>
  </si>
  <si>
    <t>ubiquitin-dependent protein catabolic process</t>
  </si>
  <si>
    <t>325317/393489/378848/324855/326884/335736/431772/405805/322265/799058/403011/573095/327197/393261/393941/406618/321585/564497/321943/393454/445033/406787/406243/445285/322181/321947/492805/321832/554091/449811/394164/334337/327330/336786/393922/445284/406445/556813/557906/393544/550287/415221/394112/562396/100000479/561841/751724/326687/335888/503534/386967/100002034/606559/406753/553013/415202/322073/393567/569903/336368/30078/556864/406816/170784/321315/497596/567370/735249/100000122/436961/436724/414843/792752/327005/266981/335226/553294/393562/327447/393331/553758/406310/563777/406357/553455/406335/796450/324005/554093/393536/565499/393962/563778/336088/393445/327399</t>
  </si>
  <si>
    <t>GO:0070482</t>
  </si>
  <si>
    <t>response to oxygen levels</t>
  </si>
  <si>
    <t>tags=35%, list=9%, signal=32%</t>
  </si>
  <si>
    <t>406602/317638/791518/378866/30496/559569/373126/378848/406696/30682/30296/558071/393376/393285/336612/325004/436868/393558/406713</t>
  </si>
  <si>
    <t>GO:0001666</t>
  </si>
  <si>
    <t>response to hypoxia</t>
  </si>
  <si>
    <t>tags=37%, list=9%, signal=33%</t>
  </si>
  <si>
    <t>GO:0006457</t>
  </si>
  <si>
    <t>protein folding</t>
  </si>
  <si>
    <t>tags=41%, list=15%, signal=35%</t>
  </si>
  <si>
    <t>30671/393321/565155/335865/792610/325317/378848/565968/334086/100004382/558042/386709/415155/560481/282676/406289/336612/553265/403080/368924/503766/791222/322544/406814/449774/58154/394029/767700/406773/378851/394242/368243/321315/445144/373085/792752/323922/559037/568182/58041/100332309/324005/436626/797907</t>
  </si>
  <si>
    <t>GO:0019752</t>
  </si>
  <si>
    <t>carboxylic acid metabolic process</t>
  </si>
  <si>
    <t>tags=27%, list=14%, signal=24%</t>
  </si>
  <si>
    <t>378727/386661/100333321/393096/334116/393425/327512/751668/30496/406528/393622/323107/369193/436922/100318317/406696/561416/337230/100000160/317738/100004700/559020/794667/322614/114427/606663/393714/572518/324188/449661/406367/321621/447847/394138/559403/100006303/334393/394142/100321249/555308/557919/562037/30354/793834/445178/368235/445405/336541/335817/338183/567861/402822/568448/406762/406803/566398/114551/406605/560638/321224/100006589/554145/337599/406421/560753/116991/652982/566323/497562/337070/560944/799964/368284/445233/406623/556229/266992/100037312/559290/246094/322089/100126812/352933/100002302/326857/336606/492363/324940/334121/449925/393799/569778/792257/492719/100008541/100144628/325724/556236/393160/450052/568332/259189/561018</t>
  </si>
  <si>
    <t>GO:0043436</t>
  </si>
  <si>
    <t>oxoacid metabolic process</t>
  </si>
  <si>
    <t>378727/386661/100333321/393096/334116/393425/327512/751668/30496/406528/393622/323107/369193/436922/100318317/406696/561416/337230/100000160/317738/100004700/559020/794667/322614/114427/606663/393714/572518/324188/449661/406367/321621/447847/394138/559403/100006303/334393/394142/100321249/555308/557919/562037/30354/793834/445178/368235/445405/336541/335817/338183/567861/402822/568448/406762/406803/566398/114551/406605/560638/321224/100006589/554145/337599/406421/560753/116991/652982/566323/497562/337070/560944/799964/368284/445233/406623/556229/266992/100037312/559290/246094/322089/100126812/352933/100002302/559488/326857/336606/492363/324940/334121/449925/393799/569778/792257/492719/100008541/100144628/325724/556236/393160/450052/568332/259189/561018</t>
  </si>
  <si>
    <t>GO:0036293</t>
  </si>
  <si>
    <t>response to decreased oxygen levels</t>
  </si>
  <si>
    <t>tags=36%, list=9%, signal=33%</t>
  </si>
  <si>
    <t>GO:0043161</t>
  </si>
  <si>
    <t>proteasome-mediated ubiquitin-dependent protein catabolic process</t>
  </si>
  <si>
    <t>tags=33%, list=16%, signal=28%</t>
  </si>
  <si>
    <t>325317/393489/378848/324855/326884/431772/405805/799058/403011/573095/327197/393261/393941/321585/393454/406787/406243/445285/322181/321947/492805/554091/449811/394164/327330/336786/445284/557906/550287/415221/394112/562396/100000479/751724/100002034/606559/406753/553013/415202/322073/393567/569903/30078/406816/170784/321315/497596/735249/100000122/436724/792752/327005/266981/335226/553294/563777/553455/324005/554093/393536/565499/336088/327399/431715</t>
  </si>
  <si>
    <t>GO:1903047</t>
  </si>
  <si>
    <t>mitotic cell cycle process</t>
  </si>
  <si>
    <t>tags=18%, list=9%, signal=17%</t>
  </si>
  <si>
    <t>567446/406715/777733/404604/394241/368424/556995/436936/317763/561486/442931/393280/321855/566046/100037337/556493/406695/393148/192295/323197/195818/791894/393796/568360/259194/564521/58025/406487/30627/450061/497376/445215/565828/497403/192323/192338/393349/492707/321452/562517/337598</t>
  </si>
  <si>
    <t>GO:0006260</t>
  </si>
  <si>
    <t>DNA replication</t>
  </si>
  <si>
    <t>tags=35%, list=16%, signal=30%</t>
  </si>
  <si>
    <t>406462/569270/100150924/317740/368320/494097/554509/445395/322059/447872/566553/192320/556665/192333/777638/322129/692256/405856/492655/100332714/556995/407653/442931/794176/569270/563212/327179/563411/406695/798920/554146/406487/450061/30740/192323/192338/337598/553405/286747</t>
  </si>
  <si>
    <t>GO:0032787</t>
  </si>
  <si>
    <t>monocarboxylic acid metabolic process</t>
  </si>
  <si>
    <t>tags=27%, list=14%, signal=23%</t>
  </si>
  <si>
    <t>378727/386661/393096/334116/393425/751668/393622/323107/369193/436922/100318317/406696/561416/100000160/317738/100004700/559020/324188/406367/559403/555308/557919/30354/793834/335817/406762/406803/566398/114551/406605/560638/321224/100006589/554145/406421/560753/497562/560944/799964/445233/406623/559290/246094/100126812/336606/492363/334121/449925/792257/492719/325724/556236/393160/450052</t>
  </si>
  <si>
    <t>GO:0006082</t>
  </si>
  <si>
    <t>organic acid metabolic process</t>
  </si>
  <si>
    <t>tags=26%, list=14%, signal=23%</t>
  </si>
  <si>
    <t>378727/386661/100333321/393096/334116/393425/327512/751668/30496/406528/393622/323107/369193/436922/100318317/406696/561416/337230/100000160/317738/100004700/559020/794667/322614/114427/606663/393714/572518/324188/449661/406367/321621/447847/394138/559403/100006303/334393/394142/100321249/555308/557919/562037/30354/793834/445178/368235/445405/336541/335817/338183/567861/402822/568448/406762/406803/566398/114551/406605/560638/321224/100006589/554145/337599/406421/560753/116991/652982/566323/497562/337070/560944/799964/368284/445233/406623/556229/266992/100037312/559290/246094/322089/100126812/352933/100002302/559488/326857/336606/492363/324940/334121/449925/393799/569778/767695/792257/492719/100008541/100144628/325724/556236/393160/450052/568332/259189/561018</t>
  </si>
  <si>
    <t>GO:0007059</t>
  </si>
  <si>
    <t>chromosome segregation</t>
  </si>
  <si>
    <t>tags=26%, list=8%, signal=24%</t>
  </si>
  <si>
    <t>445395/572121/445386/554147/447872/171094/567446/570479/394241/100332714/317763/393280/569270/393632/100037337/562197/327179/556493/327226/791894/568360/259194/564521/58025/30627/564240/497376/795517/497403/797406/393349/492707/321452/436865</t>
  </si>
  <si>
    <t>GO:0009628</t>
  </si>
  <si>
    <t>response to abiotic stimulus</t>
  </si>
  <si>
    <t>tags=24%, list=14%, signal=21%</t>
  </si>
  <si>
    <t>406602/317638/565155/791518/378866/30496/559569/373126/378848/553686/406696/30682/100151416/30637/334488/30296/558071/393376/553512/449811/58100/449848/393285/336612/563771/100003956/30674/325004/436868/393558/406814/406713/64604/567548/326857/394242/100007313/368243/724005/323922/550474/386932/561924/406258</t>
  </si>
  <si>
    <t>GO:0098813</t>
  </si>
  <si>
    <t>nuclear chromosome segregation</t>
  </si>
  <si>
    <t>tags=21%, list=8%, signal=20%</t>
  </si>
  <si>
    <t>394241/100332714/317763/393280/569270/393632/100037337/556493/327226/791894/568360/259194/58025/30627/497376/795517/497403/797406/393349/492707/321452</t>
  </si>
  <si>
    <t>GO:0000278</t>
  </si>
  <si>
    <t>mitotic cell cycle</t>
  </si>
  <si>
    <t>tags=17%, list=6%, signal=16%</t>
  </si>
  <si>
    <t>567446/558540/406715/777733/404604/570479/394241/368424/556995/436936/317763/561486/442931/393280/321855/566046/100037337/562197/556493/406695/393148/192295/323197/195818/791894/406285/393796/568360/259194/767754/564521/58025/406487/30627/450061/497376/445215/565828/497403/192323/192338/393349/492707/321452/562517/436865/337598/553405/286747</t>
  </si>
  <si>
    <t>GO:0006090</t>
  </si>
  <si>
    <t>pyruvate metabolic process</t>
  </si>
  <si>
    <t>tags=42%, list=10%, signal=38%</t>
  </si>
  <si>
    <t>378727/334116/751668/323107/369193/406696/561416/406367/557919/335817/566398/114551/321224/560753/560944/445233/246094</t>
  </si>
  <si>
    <t>GO:0035966</t>
  </si>
  <si>
    <t>response to topologically incorrect protein</t>
  </si>
  <si>
    <t>tags=44%, list=15%, signal=38%</t>
  </si>
  <si>
    <t>30671/378848/563855/553288/327197/140614/558071/393454/560481/282676/791169/373123/406753/553013/735249/436724/373085/792752/406310/324005/554093/556580/565499</t>
  </si>
  <si>
    <t>GO:1902969</t>
  </si>
  <si>
    <t>mitotic DNA replication</t>
  </si>
  <si>
    <t>tags=73%, list=6%, signal=68%</t>
  </si>
  <si>
    <t>556995/442931/406695/406487/450061/192323/192338/337598</t>
  </si>
  <si>
    <t>GO:0022402</t>
  </si>
  <si>
    <t>cell cycle process</t>
  </si>
  <si>
    <t>tags=15%, list=6%, signal=14%</t>
  </si>
  <si>
    <t>406715/777733/404604/80959/394241/100332714/368424/556995/436936/317763/561486/442931/393280/799510/321855/560482/569270/566046/393632/327368/100037337/556493/327226/406695/393148/192295/567100/323197/195818/791894/393796/568360/100151173/259194/564521/58025/406487/30627/450061/559217/497376/445215/795517/557148/565828/497403/797406/192323/192338/393349/492707/321452/562517/337598</t>
  </si>
  <si>
    <t>GO:0000819</t>
  </si>
  <si>
    <t>sister chromatid segregation</t>
  </si>
  <si>
    <t>tags=38%, list=6%, signal=36%</t>
  </si>
  <si>
    <t>567006/555570/100307076/550434/563669/492815/569877/572246/552978/794108/445395/572121/445386/447872/567446/317763/393280/100037337/556493/791894/568360/259194/58025/30627/497376/795517/393349/492707/321452</t>
  </si>
  <si>
    <t>GO:0048193</t>
  </si>
  <si>
    <t>Golgi vesicle transport</t>
  </si>
  <si>
    <t>tags=48%, list=27%, signal=36%</t>
  </si>
  <si>
    <t>101883329/567774/114464/550581/559775/406755/492470/393372/30187/791169/373129/114454/393648/327277/368488/338138/393990/405848/492492/402889/798071/327268/336466/492462/445093/373105/321550/325464/445249/557962/260439/406674/393634/556724/795732/554151/556592/393582/393290/393110/337386/100537975/324569/100001316/405827/554200/399661/393374/393265/326716/563511/571870/641490/768247/100000526/394011/569425/553407/567886/334982/114452/553061/393124/557960/798622/436605/567385/406720/415135/445120/334633</t>
  </si>
  <si>
    <t>GO:0044786</t>
  </si>
  <si>
    <t>cell cycle DNA replication</t>
  </si>
  <si>
    <t>tags=53%, list=6%, signal=50%</t>
  </si>
  <si>
    <t>GO:0033260</t>
  </si>
  <si>
    <t>nuclear DNA replication</t>
  </si>
  <si>
    <t>tags=57%, list=6%, signal=54%</t>
  </si>
  <si>
    <t>GO:0006631</t>
  </si>
  <si>
    <t>fatty acid metabolic process</t>
  </si>
  <si>
    <t>tags=30%, list=18%, signal=25%</t>
  </si>
  <si>
    <t>378727/386661/393096/393425/393622/436922/100318317/317738/100004700/559020/559403/555308/30354/793834/406803/406605/560638/554145/406421/799964/406623/559290/100126812/336606/492363/334121/792257/325724/556236/450052/322626/567157/335159/449662/570606/393639/393441/436905</t>
  </si>
  <si>
    <t>GO:1901698</t>
  </si>
  <si>
    <t>response to nitrogen compound</t>
  </si>
  <si>
    <t>378727/325317/337413/378848/334189/431772/553288/548604/387261/100149048/327197/559403/321585/393454/553512/406243/554091/394164/393285/30354/100536675/100321338/335817/415242/560638/606559/406753/373105/562137/30078/170784/436839/386644/321315/497596/735249/436724/792752/335226/30767/568615/406310/563777/553455/324005/554093/565499/553657/100329656/777716/563953</t>
  </si>
  <si>
    <t>GO:0000727</t>
  </si>
  <si>
    <t>double-strand break repair via break-induced replication</t>
  </si>
  <si>
    <t>tags=64%, list=3%, signal=62%</t>
  </si>
  <si>
    <t>192333/406695/554146/192323/192338/337598/286747</t>
  </si>
  <si>
    <t>GO:0000280</t>
  </si>
  <si>
    <t>nuclear division</t>
  </si>
  <si>
    <t>tags=19%, list=9%, signal=18%</t>
  </si>
  <si>
    <t>567446/404604/394241/100332714/317763/393280/560482/569270/393632/100037337/556493/393148/195818/791894/568360/259194/564521/58025/406487/30627/497376/795517/797406/393349/492707/321452</t>
  </si>
  <si>
    <t>GO:0010243</t>
  </si>
  <si>
    <t>response to organonitrogen compound</t>
  </si>
  <si>
    <t>tags=31%, list=16%, signal=26%</t>
  </si>
  <si>
    <t>378727/325317/337413/378848/334189/431772/553288/548604/387261/100149048/327197/559403/321585/393454/553512/406243/554091/394164/393285/30354/100536675/100321338/335817/415242/560638/606559/406753/373105/562137/30078/170784/436839/321315/497596/735249/436724/792752/335226/30767/568615/406310/563777/553455/324005/554093/565499/553657/100329656/777716/563953</t>
  </si>
  <si>
    <t>GO:0006886</t>
  </si>
  <si>
    <t>intracellular protein transport</t>
  </si>
  <si>
    <t>tags=42%, list=26%, signal=32%</t>
  </si>
  <si>
    <t>393489/558395/431772/550581/266796/327197/494134/282676/569129/325704/378724/100330411/323361/327335/619260/565931/574423/30187/393819/325255/567182/114454/566914/406652/405895/386636/393963/777734/492471/503532/368488/338138/30172/405848/393865/322969/327026/798071/327268/386967/436596/791986/567236/436845/606666/266757/100535998/445093/321550/553305/558153/100148085/336368/406578/327272/100332332/260439/406674/449827/394087/30572/445144/735249/573437/492678/393585/492487/406852/559037/560095/554151/393562/561568/323579/403048/100002393/798746/553455/436746/798429/541406/436742/337386/327082/324743/407684/445082/393374/563660/322645/326716/406318/406309/572542/564062/559225/798361/334175/571870/323573/447897/100149852/446119/562350/768247/394062/100000526/394011/337190/100007322/569455/445055/368640/100001188/569063/394071/553407/323735/321232/445026/321739/555520/393863/393296/553061/393124/436738/541534/798622/563316/406780/386807/101883291/406797/436605/322995/567385/415141</t>
  </si>
  <si>
    <t>GO:0034976</t>
  </si>
  <si>
    <t>response to endoplasmic reticulum stress</t>
  </si>
  <si>
    <t>tags=50%, list=19%, signal=41%</t>
  </si>
  <si>
    <t>325317/378848/431772/553288/327197/140614/386712/321585/558071/393454/406243/554091/394164/791169/571470/404620/606559/406753/30078/170784/378851/378980/321315/497596/735249/436724/792752/335226/568615/406310/561924/563777/553455/324005/554093/556580/559564/565499/334658/554998/322756/393578/553700/559811</t>
  </si>
  <si>
    <t>GO:0044283</t>
  </si>
  <si>
    <t>small molecule biosynthetic process</t>
  </si>
  <si>
    <t>tags=21%, list=12%, signal=19%</t>
  </si>
  <si>
    <t>378727/386661/393096/393425/327512/322720/393762/436922/100318317/334189/406696/100000160/317738/559020/794667/606663/393714/572518/394138/559403/559938/100006303/30354/437001/334205/562919/436629/406605/447802/554145/337599/560753/116991/566323/799964/556229/266992/559290/246094/554136/352933/100002302/792097/334121/449925/393799</t>
  </si>
  <si>
    <t>GO:0019318</t>
  </si>
  <si>
    <t>hexose metabolic process</t>
  </si>
  <si>
    <t>tags=29%, list=10%, signal=26%</t>
  </si>
  <si>
    <t>378727/100330524/751668/794083/794083/406696/561416/560068/386663/678540/406367/368229/570579/557919/334205/566398/569348/321224/560753/560944/394000/246094</t>
  </si>
  <si>
    <t>GO:0005996</t>
  </si>
  <si>
    <t>monosaccharide metabolic process</t>
  </si>
  <si>
    <t>378727/100330524/751668/794083/794083/406696/561416/560068/386663/678540/406367/368229/100321249/570579/557919/334205/566398/569348/321224/560753/560944/394000/246094</t>
  </si>
  <si>
    <t>GO:0006888</t>
  </si>
  <si>
    <t>endoplasmic reticulum to Golgi vesicle-mediated transport</t>
  </si>
  <si>
    <t>tags=48%, list=17%, signal=40%</t>
  </si>
  <si>
    <t>567774/114464/550581/559775/393372/30187/791169/373129/114454/327277/368488/338138/393990/405848/492492/798071/327268/336466/492462/445093/321550/325464/445249/260439/393634/554151/393110/100537975/100001316/405827/399661/393374/393265/326716</t>
  </si>
  <si>
    <t>GO:0007005</t>
  </si>
  <si>
    <t>mitochondrion organization</t>
  </si>
  <si>
    <t>tags=39%, list=24%, signal=30%</t>
  </si>
  <si>
    <t>100330105/554650/373084/559425/407730/436832/282676/393896/558097/323361/449542/791223/550334/437002/405895/386636/492471/503532/368358/796572/368909/436954/793098/492357/403036/58081/556917/394242/445144/724005/559037/323563/100141351/325724/798746/550504/794169/798429/767788/445082/321346/563276/322645/100333016/322953/334296/321965/494035/336363/492332/567448/541537/327206/569482/560881/564788/553180/797988/566871/336632/406466/100000277/563956/767796/393757/436738/393354</t>
  </si>
  <si>
    <t>GO:0036503</t>
  </si>
  <si>
    <t>ERAD pathway</t>
  </si>
  <si>
    <t>tags=48%, list=15%, signal=41%</t>
  </si>
  <si>
    <t>325317/378848/431772/553288/327197/321585/393454/406243/554091/394164/606559/406753/30078/170784/321315/497596/735249/436724/792752/335226/568615/406310/563777/553455/324005/554093/565499</t>
  </si>
  <si>
    <t>GO:0016236</t>
  </si>
  <si>
    <t>macroautophagy</t>
  </si>
  <si>
    <t>tags=52%, list=26%, signal=39%</t>
  </si>
  <si>
    <t>100330105/564072/555795/561208/100149048/327197/386712/492805/791223/337168/437002/566914/337220/548346/403036/407723/555970/541406/550597/100329883/100333016/322756/641330/393578/321965/436933/556338/560881/394011/550411/323208/566014/336632/324254/406466/100000277/100003524/567680/101243556/567385/541415</t>
  </si>
  <si>
    <t>GO:0006914</t>
  </si>
  <si>
    <t>autophagy</t>
  </si>
  <si>
    <t>tags=46%, list=26%, signal=35%</t>
  </si>
  <si>
    <t>100330105/564072/555795/561208/100149048/327197/386712/336789/492805/450028/404632/795933/558097/791223/337168/558696/559391/437002/566914/791641/337220/548346/403036/407723/555970/406310/550537/393160/336159/565063/541406/550597/100329883/100333016/336876/322756/641330/393578/321965/436933/494487/556338/560881/394011/550411/323208/564048/797988/566014/321837/336632/324254/406466/100000277/403082/100003524/448859/325358/393354/567680/101243556/101883291/567385/541415/560455/559106</t>
  </si>
  <si>
    <t>GO:0061919</t>
  </si>
  <si>
    <t>process utilizing autophagic mechanism</t>
  </si>
  <si>
    <t>GO:0035967</t>
  </si>
  <si>
    <t>cellular response to topologically incorrect protein</t>
  </si>
  <si>
    <t>tags=44%, list=15%, signal=37%</t>
  </si>
  <si>
    <t>30671/378848/553288/327197/140614/558071/560481/282676/791169/373123/406753/553013/735249/436724/373085/792752/406310/324005/554093/556580/565499</t>
  </si>
  <si>
    <t>GO:0022613</t>
  </si>
  <si>
    <t>ribonucleoprotein complex biogenesis</t>
  </si>
  <si>
    <t>tags=50%, list=32%, signal=35%</t>
  </si>
  <si>
    <t>553641/558395/317678/555692/192331/406324/393476/445404/394096/386850/394018/192330/324365/393979/550244/436970/317679/558581/393282/266985/553616/286746/386642/415167/30228/553790/393669/317644/436840/334619/30572/394046/100003787/550514/799690/445217/402808/406275/30699/334446/550271/724049/406823/790924/394137/550264/334362/550350/447922/321059/286777/394092/402823/321247/323464/563247/569087/100333127/100002528/556273/322256/450057/767714/767802/321744/445220/553498/447856/337399/415171/557254/100334796/777627/445387/431751/797099/394081/30432/386632/321133/266990/553574/393107/474329/393738/445412/791187/436807/325037/100536352/550247/100038767/553568/325106/336149/553715/100332549/406795/393863/570205/317739/768189/564410/393951/393538/393596/321130/323016/321718/406571/436946/326786/58013/555704/321058/492761/321127/431768/566307/442932/393617/322404/445391/678588/553636/327053/553284/336470/321745/796868/563195/317637/393950/558996/553241/326718/570267/407703/406321</t>
  </si>
  <si>
    <t>GO:0019693</t>
  </si>
  <si>
    <t>ribose phosphate metabolic process</t>
  </si>
  <si>
    <t>tags=25%, list=14%, signal=22%</t>
  </si>
  <si>
    <t>334116/393425/751668/393622/323107/369193/436922/571344/406696/561416/317738/378990/406367/559403/415176/555308/557919/503707/406789/335817/566398/114551/321224/30085/393113/560753/570866/560944/556229/266992/246094/322089/100330772/559488/192305/447928/30572/552928/554135/100008541/556236/393160/450052/541479</t>
  </si>
  <si>
    <t>GO:0006261</t>
  </si>
  <si>
    <t>DNA-templated DNA replication</t>
  </si>
  <si>
    <t>tags=37%, list=16%, signal=31%</t>
  </si>
  <si>
    <t>406462/569270/100150924/317740/494097/554509/322059/566553/192320/192333/692256/405856/492655/100332714/556995/407653/442931/569270/563411/406695/406487/450061/192323/192338/337598/553405/286747</t>
  </si>
  <si>
    <t>GO:0070972</t>
  </si>
  <si>
    <t>protein localization to endoplasmic reticulum</t>
  </si>
  <si>
    <t>tags=53%, list=10%, signal=48%</t>
  </si>
  <si>
    <t>393489/334189/431772/266796/325704/327335/619260/373129/406652/393963/393648/368488/791986/436845/606666/266757/325464</t>
  </si>
  <si>
    <t>GO:0018126</t>
  </si>
  <si>
    <t>protein hydroxylation</t>
  </si>
  <si>
    <t>tags=50%, list=7%, signal=46%</t>
  </si>
  <si>
    <t>406602/559569/373126/570779/556077/373132/266962/791209/436868</t>
  </si>
  <si>
    <t>GO:0000070</t>
  </si>
  <si>
    <t>mitotic sister chromatid segregation</t>
  </si>
  <si>
    <t>tags=21%, list=6%, signal=19%</t>
  </si>
  <si>
    <t>317763/393280/100037337/556493/791894/568360/259194/58025/30627/497376/393349/492707/321452</t>
  </si>
  <si>
    <t>GO:0006805</t>
  </si>
  <si>
    <t>xenobiotic metabolic process</t>
  </si>
  <si>
    <t>tags=17%, list=4%, signal=16%</t>
  </si>
  <si>
    <t>494153/563369</t>
  </si>
  <si>
    <t>GO:0006006</t>
  </si>
  <si>
    <t>glucose metabolic process</t>
  </si>
  <si>
    <t>tags=32%, list=10%, signal=29%</t>
  </si>
  <si>
    <t>378727/100330524/794083/794083/406696/561416/560068/406367/570579/557919/334205/566398/569348/560753/560944/394000/246094</t>
  </si>
  <si>
    <t>GO:0016053</t>
  </si>
  <si>
    <t>organic acid biosynthetic process</t>
  </si>
  <si>
    <t>tags=29%, list=14%, signal=25%</t>
  </si>
  <si>
    <t>386661/393096/393425/327512/436922/100318317/100000160/317738/559020/794667/606663/393714/572518/394138/559403/100006303/30354/406605/554145/337599/116991/799964/556229/266992/559290/352933/100002302/334121/449925/393799/792257/100144628/556236</t>
  </si>
  <si>
    <t>GO:0000725</t>
  </si>
  <si>
    <t>recombinational repair</t>
  </si>
  <si>
    <t>tags=21%, list=11%, signal=19%</t>
  </si>
  <si>
    <t>566553/561004/192333/447862/492655/560482/563411/406695/554146/406487/192323/192338/554171/337598/286747</t>
  </si>
  <si>
    <t>GO:0005975</t>
  </si>
  <si>
    <t>carbohydrate metabolic process</t>
  </si>
  <si>
    <t>tags=18%, list=8%, signal=17%</t>
  </si>
  <si>
    <t>378727/334116/100330524/751668/30496/794083/323107/369193/794083/406696/561416/560068/386663/678540/796322/406367/368229/559938/100334730/406787/334597/100321249/474321/394164/570579/557919/334205/335817/192334/406762/565372/566398/114551/569348/321224/100006589/492760/567869/560753/116991/100003223</t>
  </si>
  <si>
    <t>GO:0090150</t>
  </si>
  <si>
    <t>establishment of protein localization to membrane</t>
  </si>
  <si>
    <t>tags=48%, list=25%, signal=37%</t>
  </si>
  <si>
    <t>101883329/431772/266796/569129/325704/334466/327335/619260/368412/406652/393963/777734/492471/393865/337220/436596/791986/266757/100535998/406826/336368/327272/100332332/394087/393585/492487/560095/407073/404622/554200/563660/564062/446119/368672/337190/569425/100001188/569063/394071/796309/114452/436738/798622</t>
  </si>
  <si>
    <t>GO:1905037</t>
  </si>
  <si>
    <t>autophagosome organization</t>
  </si>
  <si>
    <t>tags=30%, list=10%, signal=27%</t>
  </si>
  <si>
    <t>100330105/564072/555795/561208/492805/791223/437002/566914/337220/548346/403036/407723</t>
  </si>
  <si>
    <t>GO:0030433</t>
  </si>
  <si>
    <t>ubiquitin-dependent ERAD pathway</t>
  </si>
  <si>
    <t>tags=49%, list=15%, signal=42%</t>
  </si>
  <si>
    <t>325317/378848/431772/327197/321585/393454/406243/554091/394164/606559/406753/30078/170784/321315/497596/735249/436724/792752/335226/563777/553455/324005/554093/565499</t>
  </si>
  <si>
    <t>GO:0006096</t>
  </si>
  <si>
    <t>glycolytic process</t>
  </si>
  <si>
    <t>tags=50%, list=10%, signal=45%</t>
  </si>
  <si>
    <t>334116/751668/323107/369193/406696/561416/406367/557919/335817/566398/114551/321224/560753/560944/246094</t>
  </si>
  <si>
    <t>GO:0006757</t>
  </si>
  <si>
    <t>ATP generation from ADP</t>
  </si>
  <si>
    <t>GO:0009259</t>
  </si>
  <si>
    <t>ribonucleotide metabolic process</t>
  </si>
  <si>
    <t>334116/393425/751668/393622/323107/369193/436922/571344/406696/561416/317738/378990/406367/559403/555308/557919/503707/406789/335817/566398/114551/321224/30085/393113/560753/570866/560944/556229/266992/246094/322089/100330772/559488/192305/447928/30572/552928/554135/100008541/556236/393160/450052/541479</t>
  </si>
  <si>
    <t>GO:0036294</t>
  </si>
  <si>
    <t>cellular response to decreased oxygen levels</t>
  </si>
  <si>
    <t>tags=33%, list=7%, signal=31%</t>
  </si>
  <si>
    <t>406602/559569/373126/393376/436868</t>
  </si>
  <si>
    <t>GO:0071453</t>
  </si>
  <si>
    <t>cellular response to oxygen levels</t>
  </si>
  <si>
    <t>GO:0071456</t>
  </si>
  <si>
    <t>cellular response to hypoxia</t>
  </si>
  <si>
    <t>tags=36%, list=7%, signal=33%</t>
  </si>
  <si>
    <t>GO:0006633</t>
  </si>
  <si>
    <t>fatty acid biosynthetic process</t>
  </si>
  <si>
    <t>tags=42%, list=18%, signal=34%</t>
  </si>
  <si>
    <t>386661/393096/393425/436922/100318317/317738/559020/559403/30354/406605/554145/799964/559290/334121/792257/556236/322626/335159/570606/393441/436905</t>
  </si>
  <si>
    <t>GO:0000724</t>
  </si>
  <si>
    <t>double-strand break repair via homologous recombination</t>
  </si>
  <si>
    <t>tags=20%, list=8%, signal=19%</t>
  </si>
  <si>
    <t>566553/192333/447862/492655/560482/563411/406695/554146/406487/192323/192338/554171/337598/286747</t>
  </si>
  <si>
    <t>GO:0048285</t>
  </si>
  <si>
    <t>organelle fission</t>
  </si>
  <si>
    <t>tags=18%, list=9%, signal=16%</t>
  </si>
  <si>
    <t>567446/404604/394241/100332714/317763/393280/560482/569270/393632/100037337/556493/393148/768141/195818/791894/568360/259194/564521/58025/406487/30627/497376/795517/797406/393349/492707/321452</t>
  </si>
  <si>
    <t>GO:0016071</t>
  </si>
  <si>
    <t>mRNA metabolic process</t>
  </si>
  <si>
    <t>tags=40%, list=25%, signal=31%</t>
  </si>
  <si>
    <t>562801/436702/449987/393480/192318/393180/321544/402850/570994/565522/192331/393476/402896/445404/563801/324121/266962/566017/192328/100535720/286774/394018/393566/563948/325550/192330/393979/550244/798982/558581/557103/394111/566106/406824/393282/321940/30082/446168/100332262/415167/386806/393669/445383/334283/550385/394059/321555/192325/573047/799690/445217/564510/30699/564534/553796/323490/556592/550271/566033/406788/790924/323746/406277/572679/403025/606595/550350/406495/100005893/436782/503767/494534/796388/447922/394092/573096/387304/334956/100002528/556273/405801/492511/450057/415157/492495/327220/678563/405803/393436/334191/562801/406569/324384/415171/436657/100334796/100004402/394062/445314/431751/30432/565659/606498/324476/559653/393216/560386/792831/368735/564388/57924/791187/692319/550247/100038767/393712/321362/619195/562704/569006/266989/570205/393992/445035/558213/403072/557373/432372/393951/436751/321852/436976/323016/562388/402966</t>
  </si>
  <si>
    <t>GO:0034660</t>
  </si>
  <si>
    <t>ncRNA metabolic process</t>
  </si>
  <si>
    <t>tags=50%, list=33%, signal=34%</t>
  </si>
  <si>
    <t>572134/406379/553641/337230/436593/114427/449987/449661/447847/334393/406376/562037/445178/368235/386850/445405/322599/338183/321504/394111/553794/566106/393282/553705/556790/570247/555630/386642/436798/415167/337070/368284/30228/553790/317644/550382/324940/563475/100003787/550514/445217/569778/402808/406275/334446/553625/724049/550264/567505/568332/334362/550350/100009640/321059/286777/503745/321247/563247/791890/100333127/100004610/334956/450057/327593/767714/767802/445220/393647/449778/394188/553298/563016/446116/553498/447856/337399/559583/790921/557254/777627/445387/541509/797099/394081/393985/386632/266990/503604/553574/393107/100005372/474329/564388/325037/570351/100536352/550247/393712/553568/566689/325106/336149/553715/100332549/768124/557370/406795/393240/553550/325221/564410/100537837/393596/321130/323016/321718/406571/494060/415251/436946/326786/555704/337487/321058/394008/100003553/492761/321127/561938/442932/393617/322404/553648/445391/678588/327053/393098/100126021/553284/321745/563195/562329/394176/317637/556680/393950/553241/326718/569456/406321/541496/566303/793873/368478/751732/445162/553563/445109/445388/335049/192312/321897/541317/550241</t>
  </si>
  <si>
    <t>GO:0046394</t>
  </si>
  <si>
    <t>carboxylic acid biosynthetic process</t>
  </si>
  <si>
    <t>tags=28%, list=14%, signal=25%</t>
  </si>
  <si>
    <t>386661/393096/393425/327512/436922/100318317/100000160/317738/559020/794667/606663/572518/394138/559403/100006303/30354/406605/554145/337599/116991/799964/556229/266992/559290/352933/100002302/334121/449925/393799/792257/100144628/556236</t>
  </si>
  <si>
    <t>GO:0000045</t>
  </si>
  <si>
    <t>autophagosome assembly</t>
  </si>
  <si>
    <t>GO:0043604</t>
  </si>
  <si>
    <t>amide biosynthetic process</t>
  </si>
  <si>
    <t>tags=20%, list=18%, signal=17%</t>
  </si>
  <si>
    <t>572134/393425/436922/568169/337230/317738/550549/794667/322614/114427/450084/449661/447847/394138/559403/393180/402850/334393/323453/406324/555308/562037/445178/368235/437013/386850/553810/393566/445405/322599/324365/338183/336105/436970/333974/334307/326846/566106/652982/386642/337070/368284/394049/325284/567890/557789/378721/567548/100535764/326857/394046/192325/324940/100000122/561194/445217/569778/767758/100141351/406823/556236/324490/406788/394137/327075/568332/322237/403025/336613/100005893/503767/559564/406370/436808/503745/405801/322256/324573/436829/450057/557286/394188/555623/553325/327220/323355/561840/334191</t>
  </si>
  <si>
    <t>GO:0006397</t>
  </si>
  <si>
    <t>mRNA processing</t>
  </si>
  <si>
    <t>tags=44%, list=25%, signal=33%</t>
  </si>
  <si>
    <t>562801/436702/393480/192318/393180/321544/402850/570994/192331/393476/402896/445404/563801/324121/266962/566017/192328/100535720/286774/394018/563948/325550/192330/393979/550244/798982/558581/557103/406824/393282/321940/30082/446168/100332262/415167/386806/393669/445383/334283/550385/394059/321555/192325/573047/799690/445217/564510/30699/553796/323490/550271/566033/790924/323746/406277/572679/403025/606595/406495/100005893/436782/503767/494534/796388/447922/394092/573096/387304/334956/100002528/556273/405801/492511/415157/492495/327220/678563/405803/393436/562801/406569/415171/436657/100334796/100004402/394062/445314/431751/30432/606498/324476/393216/792831/368735/564388/57924/791187/100038767/619195/570205/393992/445035/403072/557373/432372/393951/436751/321852/436976/402966</t>
  </si>
  <si>
    <t>GO:0006270</t>
  </si>
  <si>
    <t>DNA replication initiation</t>
  </si>
  <si>
    <t>tags=58%, list=16%, signal=49%</t>
  </si>
  <si>
    <t>406462/317740/554509/322059/192333/442931/406695/192323/192338/337598/286747</t>
  </si>
  <si>
    <t>GO:0072330</t>
  </si>
  <si>
    <t>monocarboxylic acid biosynthetic process</t>
  </si>
  <si>
    <t>tags=39%, list=19%, signal=32%</t>
  </si>
  <si>
    <t>386661/393096/393425/436922/100318317/100000160/317738/559020/559403/30354/406605/554145/799964/559290/334121/449925/792257/556236/322626/335159/570606/393441/436905/100000160</t>
  </si>
  <si>
    <t>GO:0045321</t>
  </si>
  <si>
    <t>leukocyte activation</t>
  </si>
  <si>
    <t>tags=28%, list=12%, signal=25%</t>
  </si>
  <si>
    <t>798906/791455/394090/405769/570830/30117/562283/324215/415151/368878/564347/30645/101883016/337591/368564/368846/798792/559992/414333/567764/30177/436919/560924/566708/100033664/565869/100033664/103909146/767678</t>
  </si>
  <si>
    <t>GO:0009150</t>
  </si>
  <si>
    <t>purine ribonucleotide metabolic process</t>
  </si>
  <si>
    <t>334116/393425/751668/393622/323107/369193/436922/571344/406696/561416/317738/378990/406367/559403/555308/557919/406789/335817/566398/114551/321224/30085/560753/570866/560944/556229/246094/100330772/559488/192305/30572/552928/554135/100008541/556236/393160/450052/541479</t>
  </si>
  <si>
    <t>GO:0006605</t>
  </si>
  <si>
    <t>protein targeting</t>
  </si>
  <si>
    <t>tags=36%, list=18%, signal=30%</t>
  </si>
  <si>
    <t>393489/431772/266796/282676/569129/325704/323361/327335/619260/406652/405895/386636/393963/777734/492471/503532/393865/436596/791986/436845/606666/266757/100535998/336368/327272/100332332/394087/445144/393585/559037/560095/798746/798429/541406/445082/563660/322645/406309/564062</t>
  </si>
  <si>
    <t>GO:0046649</t>
  </si>
  <si>
    <t>lymphocyte activation</t>
  </si>
  <si>
    <t>tags=28%, list=10%, signal=25%</t>
  </si>
  <si>
    <t>394090/405769/570830/562283/324215/415151/368878/564347/30645/101883016/337591/368564/368846/798792/559992/414333/567764/30177/436919/566708/100033664/565869/100033664/103909146/767678</t>
  </si>
  <si>
    <t>GO:0009117</t>
  </si>
  <si>
    <t>nucleotide metabolic process</t>
  </si>
  <si>
    <t>tags=26%, list=14%, signal=22%</t>
  </si>
  <si>
    <t>334116/393425/751668/393622/323107/369193/436922/571344/406696/561416/317738/378990/324211/445071/406367/559403/798974/555308/557919/503707/406789/335817/678545/325896/566398/114551/321720/321224/30085/393113/560753/368909/570866/560944/415197/415216/556229/100330160/266992/553453/246094/322089/100330772/559488/192305/447928/30572/550322/553671/552928/554135/100008541/556236/393160/450052/541479</t>
  </si>
  <si>
    <t>GO:0140014</t>
  </si>
  <si>
    <t>mitotic nuclear division</t>
  </si>
  <si>
    <t>tags=15%, list=6%, signal=15%</t>
  </si>
  <si>
    <t>317763/393280/100037337/556493/393148/195818/791894/568360/259194/564521/58025/30627/497376/393349/492707/321452</t>
  </si>
  <si>
    <t>GO:0006986</t>
  </si>
  <si>
    <t>response to unfolded protein</t>
  </si>
  <si>
    <t>30671/378848/563855/140614/558071/393454/560481/282676/791169/373123/406753/735249/373085/554093/556580/565499</t>
  </si>
  <si>
    <t>GO:0009135</t>
  </si>
  <si>
    <t>purine nucleoside diphosphate metabolic process</t>
  </si>
  <si>
    <t>tags=43%, list=10%, signal=39%</t>
  </si>
  <si>
    <t>GO:0009179</t>
  </si>
  <si>
    <t>purine ribonucleoside diphosphate metabolic process</t>
  </si>
  <si>
    <t>GO:0006753</t>
  </si>
  <si>
    <t>nucleoside phosphate metabolic process</t>
  </si>
  <si>
    <t>334116/393425/751668/393622/323107/369193/436922/571344/406696/561416/317738/378990/324211/445071/406367/559403/798974/415176/555308/557919/503707/406789/335817/678545/325896/566398/114551/321720/321224/30085/393113/560753/368909/570866/560944/415197/415216/556229/100330160/266992/553453/246094/322089/100330772/559488/192305/447928/30572/550322/553671/552928/554135/100008541/556236/393160/450052/541479</t>
  </si>
  <si>
    <t>GO:1903131</t>
  </si>
  <si>
    <t>mononuclear cell differentiation</t>
  </si>
  <si>
    <t>798906/394090/405769/570830/562283/415151/564347/798792/30481/559992/414333/567764/30177/566708/100033664/100033664/103909146/767678</t>
  </si>
  <si>
    <t>GO:0007018</t>
  </si>
  <si>
    <t>microtubule-based movement</t>
  </si>
  <si>
    <t>tags=13%, list=7%, signal=13%</t>
  </si>
  <si>
    <t>571064/561788/432389/321855/797829/393928/556784/794361/100330581/100001191/195818/393796/564542/767754/30627/450033/566351/573988</t>
  </si>
  <si>
    <t>GO:0042254</t>
  </si>
  <si>
    <t>ribosome biogenesis</t>
  </si>
  <si>
    <t>tags=55%, list=33%, signal=37%</t>
  </si>
  <si>
    <t>553641/558395/555692/406324/394096/386850/393282/266985/553616/286746/386642/415167/30228/553790/317644/436840/334619/30572/100003787/550514/445217/402808/406275/334446/724049/550264/334362/550350/321059/286777/402823/321247/323464/563247/569087/100333127/450057/767714/767802/321744/445220/553498/447856/337399/557254/777627/445387/797099/394081/386632/321133/266990/553574/393107/474329/393738/445412/436807/325037/100536352/550247/553568/325106/336149/553715/100332549/406795/393863/317739/768189/564410/393538/393596/321130/323016/321718/406571/436946/326786/58013/555704/321058/492761/321127/442932/393617/322404/445391/678588/327053/553284/336470/321745/796868/563195/317637/393950/558996/553241/326718/570267/407703/406321/368478/445162/553606/445388/335049/192312/321897/550241</t>
  </si>
  <si>
    <t>GO:0006641</t>
  </si>
  <si>
    <t>triglyceride metabolic process</t>
  </si>
  <si>
    <t>tags=31%, list=7%, signal=29%</t>
  </si>
  <si>
    <t>378727/393096/325875/436610/30354/492799/568368/550572/560638</t>
  </si>
  <si>
    <t>GO:0006364</t>
  </si>
  <si>
    <t>rRNA processing</t>
  </si>
  <si>
    <t>tags=60%, list=33%, signal=40%</t>
  </si>
  <si>
    <t>553641/386850/393282/386642/415167/30228/553790/317644/100003787/550514/445217/402808/406275/334446/724049/550264/334362/550350/321059/286777/321247/563247/100333127/450057/767714/767802/445220/553498/447856/337399/557254/777627/445387/797099/394081/386632/266990/553574/393107/474329/325037/100536352/550247/553568/325106/336149/553715/100332549/406795/564410/393596/321130/323016/321718/406571/436946/326786/555704/321058/492761/321127/442932/393617/322404/445391/678588/327053/553284/321745/563195/317637/393950/553241/326718/406321/368478/445162/445388/335049/192312/321897/550241</t>
  </si>
  <si>
    <t>GO:0006458</t>
  </si>
  <si>
    <t>'de novo' protein folding</t>
  </si>
  <si>
    <t>tags=43%, list=15%, signal=37%</t>
  </si>
  <si>
    <t>30671/378848/560481/403080/445144/373085/792752/58041/324005</t>
  </si>
  <si>
    <t>GO:0016072</t>
  </si>
  <si>
    <t>rRNA metabolic process</t>
  </si>
  <si>
    <t>tags=58%, list=33%, signal=39%</t>
  </si>
  <si>
    <t>553641/386850/394111/393282/386642/415167/30228/553790/317644/100003787/550514/445217/402808/406275/334446/724049/550264/567505/334362/550350/321059/286777/321247/563247/791890/100333127/450057/767714/767802/445220/553498/447856/337399/557254/777627/445387/797099/394081/386632/266990/553574/393107/474329/325037/100536352/550247/393712/553568/325106/336149/553715/100332549/406795/564410/393596/321130/323016/321718/406571/436946/326786/555704/321058/394008/100003553/492761/321127/442932/393617/322404/445391/678588/327053/553284/321745/563195/317637/393950/553241/326718/406321/368478/445162/445388/335049/192312/321897/550241</t>
  </si>
  <si>
    <t>GO:0045047</t>
  </si>
  <si>
    <t>protein targeting to ER</t>
  </si>
  <si>
    <t>tags=55%, list=9%, signal=49%</t>
  </si>
  <si>
    <t>393489/431772/266796/325704/327335/619260/406652/393963/791986/436845/606666/266757</t>
  </si>
  <si>
    <t>GO:0072599</t>
  </si>
  <si>
    <t>establishment of protein localization to endoplasmic reticulum</t>
  </si>
  <si>
    <t>GO:0000375</t>
  </si>
  <si>
    <t>RNA splicing, via transesterification reactions</t>
  </si>
  <si>
    <t>tags=43%, list=22%, signal=34%</t>
  </si>
  <si>
    <t>436702/393480/192318/393180/321544/570994/192331/393476/402896/445404/324121/266962/566017/192328/100535720/286774/394018/563948/325550/192330/393979/550244/558581/406824/393282/30082/446168/415167/393669/445383/334283/550385/394059/321555/192325/573047/799690/445217/564510/30699/550271/566033/790924/323746/406277/403025/606595/406495/100005893/503767/494534/447922/387304/334956/100002528/556273/405801/492511/415157/492495/327220/678563/393436/415171/100334796/100004402/431751/30432/324476/393216/368735/57924/791187</t>
  </si>
  <si>
    <t>GO:0000377</t>
  </si>
  <si>
    <t>RNA splicing, via transesterification reactions with bulged adenosine as nucleophile</t>
  </si>
  <si>
    <t>GO:0000398</t>
  </si>
  <si>
    <t>mRNA splicing, via spliceosome</t>
  </si>
  <si>
    <t>GO:0035336</t>
  </si>
  <si>
    <t>long-chain fatty-acyl-CoA metabolic process</t>
  </si>
  <si>
    <t>tags=33%, list=4%, signal=32%</t>
  </si>
  <si>
    <t>393425/393622/317738/555308</t>
  </si>
  <si>
    <t>GO:0051084</t>
  </si>
  <si>
    <t>'de novo' post-translational protein folding</t>
  </si>
  <si>
    <t>tags=40%, list=15%, signal=34%</t>
  </si>
  <si>
    <t>30671/378848/560481/445144/373085/792752/58041/324005</t>
  </si>
  <si>
    <t>GO:0009185</t>
  </si>
  <si>
    <t>ribonucleoside diphosphate metabolic process</t>
  </si>
  <si>
    <t>tags=41%, list=10%, signal=36%</t>
  </si>
  <si>
    <t>GO:0006612</t>
  </si>
  <si>
    <t>protein targeting to membrane</t>
  </si>
  <si>
    <t>tags=54%, list=22%, signal=42%</t>
  </si>
  <si>
    <t>431772/266796/569129/325704/327335/619260/406652/393963/777734/393865/436596/791986/266757/100535998/336368/327272/100332332/394087/393585/560095/563660/564062/446119/337190/100001188/569063/394071</t>
  </si>
  <si>
    <t>GO:0006165</t>
  </si>
  <si>
    <t>nucleoside diphosphate phosphorylation</t>
  </si>
  <si>
    <t>tags=41%, list=10%, signal=37%</t>
  </si>
  <si>
    <t>334116/751668/323107/369193/406696/561416/406367/557919/335817/566398/114551/321224/30085/560753/560944/246094</t>
  </si>
  <si>
    <t>GO:0001775</t>
  </si>
  <si>
    <t>cell activation</t>
  </si>
  <si>
    <t>tags=26%, list=13%, signal=23%</t>
  </si>
  <si>
    <t>100334281/334613/798906/791455/394090/405769/570830/30117/562283/324215/415151/368878/564347/30645/541345/101883016/337591/368564/368846/798792/559992/414333/567764/30177/436919/560924/566708/100033664/565869/100033664/103909146/767678</t>
  </si>
  <si>
    <t>GO:0006163</t>
  </si>
  <si>
    <t>purine nucleotide metabolic process</t>
  </si>
  <si>
    <t>334116/393425/751668/393622/323107/369193/436922/571344/406696/561416/317738/378990/406367/559403/555308/557919/406789/335817/678545/566398/114551/321224/30085/560753/570866/560944/415197/415216/556229/553453/246094/100330772/559488/192305/30572/552928/554135/100008541/556236/393160/450052/541479</t>
  </si>
  <si>
    <t>GO:0000387</t>
  </si>
  <si>
    <t>spliceosomal snRNP assembly</t>
  </si>
  <si>
    <t>tags=75%, list=20%, signal=60%</t>
  </si>
  <si>
    <t>192331/393476/445404/192330/393979/550244/558581/393669/30699/550271/447922/100002528/556273/415171/30432</t>
  </si>
  <si>
    <t>GO:0007033</t>
  </si>
  <si>
    <t>vacuole organization</t>
  </si>
  <si>
    <t>tags=22%, list=10%, signal=20%</t>
  </si>
  <si>
    <t>100330105/564072/555795/561208/492805/494576/791223/192335/437002/566914/337220/548346/403036/407723</t>
  </si>
  <si>
    <t>GO:0006518</t>
  </si>
  <si>
    <t>peptide metabolic process</t>
  </si>
  <si>
    <t>tags=25%, list=23%, signal=20%</t>
  </si>
  <si>
    <t>572134/337230/550549/563855/114427/450084/449661/447847/393180/402850/334393/323453/406324/562037/445178/368235/437013/386850/553810/393566/445405/322599/324365/338183/336105/436970/333974/407726/334307/326846/777750/436834/566106/259190/100144556/652982/386642/337070/368284/394049/570822/606666/325284/567890/557789/378721/100535764/436794/326857/368255/394046/192325/324940/100000122/561194/445217/569778/767758/100141351/406823/324490/406788/394137/568332/322237/403025/336613/100005893/503767/559564/405833/436808/503745/405801/322256/393556/324573/436829/450057/30221/394188/553325/327220/323355/561840/334191/561390/436628/572170/606498/557606/493617/393175/571648/567785/393738/560386/792831/751639/541548/394071/692319/550247/100073334/436894/321362/548609</t>
  </si>
  <si>
    <t>GO:0007017</t>
  </si>
  <si>
    <t>microtubule-based process</t>
  </si>
  <si>
    <t>tags=16%, list=11%, signal=14%</t>
  </si>
  <si>
    <t>494045/565969/572194/553260/562052/368473/100149472/567446/393708/404604/80959/570479/571064/561788/432389/561486/393280/799510/321855/566046/100330519/327368/492790/553231/566474/797829/560668/393994/393928/566151/556784/393148/794361/30654/567100/100330581/323197/100001191/195818/791894/565771/393796/568360/564542/259194/767754/550548/30627/559217/557148/450033/436865/566351/573988</t>
  </si>
  <si>
    <t>GO:0022616</t>
  </si>
  <si>
    <t>DNA strand elongation</t>
  </si>
  <si>
    <t>tags=50%, list=11%, signal=45%</t>
  </si>
  <si>
    <t>192333/692256/556995/450061/192323/337598/553405</t>
  </si>
  <si>
    <t>GO:0042026</t>
  </si>
  <si>
    <t>protein refolding</t>
  </si>
  <si>
    <t>tags=50%, list=13%, signal=44%</t>
  </si>
  <si>
    <t>30671/378848/560481/282676/406814/368243/373085/323922</t>
  </si>
  <si>
    <t>GO:0046939</t>
  </si>
  <si>
    <t>nucleotide phosphorylation</t>
  </si>
  <si>
    <t>tags=39%, list=10%, signal=35%</t>
  </si>
  <si>
    <t>GO:0046031</t>
  </si>
  <si>
    <t>ADP metabolic process</t>
  </si>
  <si>
    <t>tags=44%, list=10%, signal=40%</t>
  </si>
  <si>
    <t>dre04141</t>
  </si>
  <si>
    <t>Protein processing in endoplasmic reticulum</t>
  </si>
  <si>
    <t>tags=49%, list=17%, signal=41%</t>
  </si>
  <si>
    <t>30671/393321/565155/325317/322160/378848/324855/550581/553288/266796/394028/327197/140614/558071/100334730/386709/559775/338155/492805/321832/394164/334337/406289/445284/406408/326701/553627/335985/100000479/368488/322544/798071/327268/406814/406753/791986/266757/58154/58081/322073/266797/767700/406816/170784/378851/321315/735249/436724/568308/335226/323922/566527/327447/393975/568615/406310/561924/553455/324005/554093/556580/393536/797907/559564/565499/334658/325561/554998/563660/373100</t>
  </si>
  <si>
    <t>dre03050</t>
  </si>
  <si>
    <t>Proteasome</t>
  </si>
  <si>
    <t>tags=68%, list=11%, signal=61%</t>
  </si>
  <si>
    <t>326884/322265/799058/403011/573095/393261/393941/321585/445033/321898/445285/321947/64278/327330/336786/393922/406445/30388/393544/30649/550287/415221/326687/436882/445413/415202/793897/30647</t>
  </si>
  <si>
    <t>dre03320</t>
  </si>
  <si>
    <t>PPAR signaling pathway</t>
  </si>
  <si>
    <t>tags=23%, list=10%, signal=21%</t>
  </si>
  <si>
    <t>378727/386661/794841/568656/393622/58128/553512/555308/30354/492647/406421/447944/30708/171478</t>
  </si>
  <si>
    <t>dre00010</t>
  </si>
  <si>
    <t>Glycolysis / Gluconeogenesis</t>
  </si>
  <si>
    <t>tags=38%, list=11%, signal=33%</t>
  </si>
  <si>
    <t>378727/334116/751668/30496/323107/369193/406696/561416/406367/393427/557919/335817/566398/114551/321224/560753/560944/799805/394000/246094/447920</t>
  </si>
  <si>
    <t>dre03030</t>
  </si>
  <si>
    <t>tags=37%, list=13%, signal=33%</t>
  </si>
  <si>
    <t>317740/322059/192320/192333/553610/692256/556995/407653/192323/192338/337598/553405/286747</t>
  </si>
  <si>
    <t>dre03040</t>
  </si>
  <si>
    <t>Spliceosome</t>
  </si>
  <si>
    <t>tags=39%, list=17%, signal=33%</t>
  </si>
  <si>
    <t>30671/393480/192318/558042/321544/570994/192331/393476/393840/402896/445404/324121/566017/192328/100535720/286774/394018/563948/192330/393979/550244/557103/406824/393282/446168/415167/393669/445383/334283/394059/321555/192325/573047/799690/790924/572679/606595/406495/100005893/503767/494534/796388/447922/492511/415157/492495</t>
  </si>
  <si>
    <t>dre00970</t>
  </si>
  <si>
    <t>Aminoacyl-tRNA biosynthesis</t>
  </si>
  <si>
    <t>tags=44%, list=18%, signal=36%</t>
  </si>
  <si>
    <t>337230/108179007/114427/449661/447847/334393/562037/368235/445405/338183/337070/368284/324940/569778/568332/503745/394188</t>
  </si>
  <si>
    <t>dre04216</t>
  </si>
  <si>
    <t>Ferroptosis</t>
  </si>
  <si>
    <t>tags=24%, list=8%, signal=22%</t>
  </si>
  <si>
    <t>100330105/791518/393622/436651/450084/796322/555308/333974/321844/352929</t>
  </si>
  <si>
    <t>dre01240</t>
  </si>
  <si>
    <t>Biosynthesis of cofactors</t>
  </si>
  <si>
    <t>tags=31%, list=14%, signal=27%</t>
  </si>
  <si>
    <t>327512/100007686/445097/445071/641479/334494/450084/394181/368229/678634/798974/394142/407663/641479/562037/321294/406789/553717/494176/333974/393580/338290/447802/30085/116991/570866/799805/266992/554136/322089/447920/192305/791612/326857/100004977/550322/553671/334195/100008541/100144628/664750</t>
  </si>
  <si>
    <t>dre00020</t>
  </si>
  <si>
    <t>Citrate cycle (TCA cycle)</t>
  </si>
  <si>
    <t>tags=16%, list=8%, signal=15%</t>
  </si>
  <si>
    <t>378727/436922/322670/568448/100006589</t>
  </si>
  <si>
    <t>dre01212</t>
  </si>
  <si>
    <t>Fatty acid metabolism</t>
  </si>
  <si>
    <t>tags=29%, list=16%, signal=24%</t>
  </si>
  <si>
    <t>386661/393425/393622/317738/559403/555308/793834/554145/406421/336606/334121/562292/322626/567157/335159/449662</t>
  </si>
  <si>
    <t>dre04110</t>
  </si>
  <si>
    <t>Cell cycle</t>
  </si>
  <si>
    <t>tags=16%, list=3%, signal=15%</t>
  </si>
  <si>
    <t>406715/777733/562283/317763/30686/406695/393148/192295/30654/393548/101885420/58025/797406/192323/192338/337598/286747</t>
  </si>
  <si>
    <t>dre01200</t>
  </si>
  <si>
    <t>Carbon metabolism</t>
  </si>
  <si>
    <t>tags=26%, list=10%, signal=24%</t>
  </si>
  <si>
    <t>334116/327512/751668/323107/369193/406696/561416/322670/606663/321621/393427/570579/557919/335817/568448/406762/566398/799963/114551/569348/321224/100006589/406421/560753/560944/445233/246094</t>
  </si>
  <si>
    <t>dre01040</t>
  </si>
  <si>
    <t>Biosynthesis of unsaturated fatty acids</t>
  </si>
  <si>
    <t>tags=41%, list=18%, signal=34%</t>
  </si>
  <si>
    <t>386661/393425/317738/554145/406421/334121/322626/449662/393441</t>
  </si>
  <si>
    <t>dre01230</t>
  </si>
  <si>
    <t>Biosynthesis of amino acids</t>
  </si>
  <si>
    <t>tags=31%, list=9%, signal=28%</t>
  </si>
  <si>
    <t>334116/327512/323107/369193/406696/561416/322670/794667/322614/606663/394138/678634/335817/568448/799963/114551/100006589/560753/560944</t>
  </si>
  <si>
    <t>dre00830</t>
  </si>
  <si>
    <t>Retinol metabolism</t>
  </si>
  <si>
    <t>tags=29%, list=6%, signal=28%</t>
  </si>
  <si>
    <t>325875/641479/324188/324340/393427/407663/641479/325922/494176/393580</t>
  </si>
  <si>
    <t>dre03018</t>
  </si>
  <si>
    <t>RNA degradation</t>
  </si>
  <si>
    <t>tags=49%, list=22%, signal=38%</t>
  </si>
  <si>
    <t>334116/561416/492479/449987/114432/100538016/402850/282676/406245/566017/100535720/563948/321940/415167/560944/393669/557829/100007313/573047/373085/406788/393827/569055/450057/565659/606498/559653/474329/560386/792831/57924/550247/393712</t>
  </si>
  <si>
    <t>dre00860</t>
  </si>
  <si>
    <t>Porphyrin metabolism</t>
  </si>
  <si>
    <t>791518/100002875/641479/394181/641479/562037/321294/338290/556389</t>
  </si>
  <si>
    <t>dre04137</t>
  </si>
  <si>
    <t>Mitophagy - animal</t>
  </si>
  <si>
    <t>tags=50%, list=23%, signal=39%</t>
  </si>
  <si>
    <t>100330105/554650/30296/393376/494576/791223/337168/335916/114401/30488/492357/403036/554092/561219/323563/692289/336159/30502/559564/393228/393902/324152/415099/553776/567448/100149273/325084/65236/492676/797988/406466/114833/565434</t>
  </si>
  <si>
    <t>R-DRE-8953854</t>
  </si>
  <si>
    <t>Metabolism of RNA</t>
  </si>
  <si>
    <t>tags=37%, list=20%, signal=30%</t>
  </si>
  <si>
    <t>30671/562801/553641/326884/322265/403011/573095/393941/321585/192318/558042/445033/321544/402850/321898/445285/550263/570994/565522/321947/192331/393476/393840/402896/393922/324121/566017/406445/100535720/286774/394018/563948/393544/192330/415221/393979/321844/570945/724001/406824/326687/30172/553705/449548/553616/436882/445413/393900/436798/415167/386806/415202/30228/325284/393669/445383/796803/30647/334283/550385/394059/321555/445170/368243/30736/550235/192325/573047/497384/799690/406852/402808/406275/334446/570332/323490/557849/406788/550264/541325/334362/572679/403025/327263/406495/100005893/503767/796388/447922/393827/394092/100003680/323671/436816/573096/321247/324743/492511/450057/415157/492495/321744/450080/554099/405803/559225/553498/447856/562801/100149268/100534720/436657/557254/777627/562350/445314/324323/30432/565659/606498</t>
  </si>
  <si>
    <t>R-DRE-2262752</t>
  </si>
  <si>
    <t>Cellular responses to stress</t>
  </si>
  <si>
    <t>tags=24%, list=12%, signal=22%</t>
  </si>
  <si>
    <t>30671/565155/335865/791518/559569/373126/335798/406298/326884/100151416/322265/403011/573095/327197/678628/393941/321585/558071/393376/445033/394198/321898/445285/321947/553767/393922/406445/393544/393664/493606/415221/335916/431767/403080/559391/100005148/570945/795591/326687/259190/325402/30172/436882/566362/445413/541344/406814/399480/415202/562137/335025/30647/550235/436608/436724/436799/406852/335083</t>
  </si>
  <si>
    <t>R-DRE-8953897</t>
  </si>
  <si>
    <t>Cellular responses to stimuli</t>
  </si>
  <si>
    <t>R-DRE-1234174</t>
  </si>
  <si>
    <t>Cellular response to hypoxia</t>
  </si>
  <si>
    <t>tags=57%, list=12%, signal=51%</t>
  </si>
  <si>
    <t>559569/373126/326884/322265/403011/573095/393941/321585/393376/445033/321898/445285/321947/393922/406445/393544/415221/326687/436882/445413/415202/30647/550235</t>
  </si>
  <si>
    <t>R-DRE-450408</t>
  </si>
  <si>
    <t>AUF1 (hnRNP D0) binds and destabilizes mRNA</t>
  </si>
  <si>
    <t>tags=63%, list=12%, signal=56%</t>
  </si>
  <si>
    <t>30671/326884/322265/403011/573095/393941/321585/445033/321898/445285/321947/393922/406445/393544/415221/326687/436882/445413/415202/30647/368243/550235</t>
  </si>
  <si>
    <t>R-DRE-8878166</t>
  </si>
  <si>
    <t>Transcriptional regulation by RUNX2</t>
  </si>
  <si>
    <t>tags=54%, list=12%, signal=48%</t>
  </si>
  <si>
    <t>326884/322265/403011/573095/393941/321585/445033/321898/445285/321947/393922/393544/415221/100005148/326687/436882/445413/415202/30647/550235</t>
  </si>
  <si>
    <t>R-DRE-5358346</t>
  </si>
  <si>
    <t>Hedgehog ligand biogenesis</t>
  </si>
  <si>
    <t>tags=62%, list=16%, signal=52%</t>
  </si>
  <si>
    <t>326884/322265/403011/573095/327197/393941/321585/445033/321898/445285/321947/393922/406445/393544/415221/326687/436882/445413/415202/30647/550235/568615/554093/436816</t>
  </si>
  <si>
    <t>R-DRE-1234176</t>
  </si>
  <si>
    <t>Oxygen-dependent proline hydroxylation of Hypoxia-inducible Factor Alpha</t>
  </si>
  <si>
    <t>tags=58%, list=12%, signal=51%</t>
  </si>
  <si>
    <t>559569/326884/322265/403011/573095/393941/321585/393376/445033/321898/445285/321947/393922/406445/393544/415221/326687/436882/445413/415202/30647/550235</t>
  </si>
  <si>
    <t>R-DRE-1169091</t>
  </si>
  <si>
    <t>Activation of NF-kappaB in B cells</t>
  </si>
  <si>
    <t>tags=52%, list=12%, signal=47%</t>
  </si>
  <si>
    <t>326884/322265/403011/573095/393941/321585/445033/321898/445285/321947/393922/406445/393544/394246/415221/326687/436882/445413/415202/30647/550235</t>
  </si>
  <si>
    <t>R-DRE-349425</t>
  </si>
  <si>
    <t>Autodegradation of the E3 ubiquitin ligase COP1</t>
  </si>
  <si>
    <t>tags=65%, list=12%, signal=57%</t>
  </si>
  <si>
    <t>326884/322265/403011/573095/393941/321585/445033/321898/445285/321947/393922/406445/393544/415221/326687/436882/445413/415202/30647/550235</t>
  </si>
  <si>
    <t>R-DRE-69541</t>
  </si>
  <si>
    <t>Stabilization of p53</t>
  </si>
  <si>
    <t>R-DRE-5610780</t>
  </si>
  <si>
    <t>Degradation of GLI1 by the proteasome</t>
  </si>
  <si>
    <t>tags=62%, list=12%, signal=55%</t>
  </si>
  <si>
    <t>R-DRE-8854050</t>
  </si>
  <si>
    <t>FBXL7 down-regulates AURKA during mitotic entry and in early mitosis</t>
  </si>
  <si>
    <t>R-DRE-5658442</t>
  </si>
  <si>
    <t>Regulation of RAS by GAPs</t>
  </si>
  <si>
    <t>tags=50%, list=12%, signal=44%</t>
  </si>
  <si>
    <t>R-DRE-69601</t>
  </si>
  <si>
    <t>Ubiquitin Mediated Degradation of Phosphorylated Cdc25A</t>
  </si>
  <si>
    <t>tags=67%, list=12%, signal=59%</t>
  </si>
  <si>
    <t>R-DRE-69610</t>
  </si>
  <si>
    <t>p53-Independent DNA Damage Response</t>
  </si>
  <si>
    <t>R-DRE-69613</t>
  </si>
  <si>
    <t>p53-Independent G1/S DNA damage checkpoint</t>
  </si>
  <si>
    <t>R-DRE-75815</t>
  </si>
  <si>
    <t>Ubiquitin-dependent degradation of Cyclin D</t>
  </si>
  <si>
    <t>R-DRE-8852276</t>
  </si>
  <si>
    <t>The role of GTSE1 in G2/M progression after G2 checkpoint</t>
  </si>
  <si>
    <t>R-DRE-5684996</t>
  </si>
  <si>
    <t>MAPK1/MAPK3 signaling</t>
  </si>
  <si>
    <t>tags=31%, list=12%, signal=28%</t>
  </si>
  <si>
    <t>368245/57934/100000160/326884/799483/114436/436702/334010/322265/403011/573095/393941/321585/541536/445033/321898/445285/321947/406327/393922/406445/393544/415221/114401/415242/445057/326687/449548/393683/436882/445413/399480/415202/493181/571753/393854/30647/550235</t>
  </si>
  <si>
    <t>R-DRE-5683057</t>
  </si>
  <si>
    <t>MAPK family signaling cascades</t>
  </si>
  <si>
    <t>368245/57934/100000160/326884/799483/114436/436702/334010/322265/403011/573095/558275/393941/321585/541536/445033/321898/445285/321947/406327/393922/406445/393544/565830/415221/114401/415242/445057/326687/449548/327204/393683/436882/445413/399480/415202/493181/571753/393854/30647/368243/550235/436608</t>
  </si>
  <si>
    <t>R-DRE-6798695</t>
  </si>
  <si>
    <t>Neutrophil degranulation</t>
  </si>
  <si>
    <t>30671/565155/449788/369193/325875/406517/368917/373081/402979/322265/334488/403011/393866/569613/327197/100004382/393941/282673/321898/321947/449848/58131/393922/100330411/406289/566947/406408/619260/574423/565078/777624/393544/335817/556641/415242/324560/325402/338138/327204/797351/407646/100319064/322544/445413/768128/799964/447944/171478/399482/406296/402992/393932/405783/436839/406681/406645/100334463/394102</t>
  </si>
  <si>
    <t>R-DRE-450531</t>
  </si>
  <si>
    <t>Regulation of mRNA stability by proteins that bind AU-rich elements</t>
  </si>
  <si>
    <t>tags=49%, list=13%, signal=43%</t>
  </si>
  <si>
    <t>30671/326884/322265/403011/573095/393941/321585/445033/321898/445285/321947/393922/406445/393544/415221/326687/436882/445413/415202/30647/368243/30736/550235/497384/570332</t>
  </si>
  <si>
    <t>R-DRE-5673001</t>
  </si>
  <si>
    <t>RAF/MAP kinase cascade</t>
  </si>
  <si>
    <t>368245/57934/100000160/326884/799483/114436/436702/322265/403011/573095/393941/321585/541536/445033/321898/445285/321947/406327/393922/406445/393544/415221/114401/415242/445057/326687/449548/393683/436882/445413/399480/415202/493181/571753/393854/30647/550235</t>
  </si>
  <si>
    <t>R-DRE-5607761</t>
  </si>
  <si>
    <t>Dectin-1 mediated noncanonical NF-kB signaling</t>
  </si>
  <si>
    <t>tags=58%, list=12%, signal=52%</t>
  </si>
  <si>
    <t>R-DRE-5676590</t>
  </si>
  <si>
    <t>NIK--&gt;noncanonical NF-kB signaling</t>
  </si>
  <si>
    <t>R-DRE-1236975</t>
  </si>
  <si>
    <t>Antigen processing-Cross presentation</t>
  </si>
  <si>
    <t>tags=56%, list=12%, signal=50%</t>
  </si>
  <si>
    <t>325317/326884/322265/403011/573095/393941/321585/445033/321898/445285/321947/393922/406445/393544/415221/327277/326687/436882/445413/415202/415163/30647/550235</t>
  </si>
  <si>
    <t>R-DRE-174184</t>
  </si>
  <si>
    <t>Cdc20:Phospho-APC/C mediated degradation of Cyclin A</t>
  </si>
  <si>
    <t>tags=46%, list=12%, signal=41%</t>
  </si>
  <si>
    <t>326884/322265/403011/573095/393941/321585/445033/321898/445285/321947/393922/406445/393544/415221/326687/436882/445413/415202/403012/30647/550235</t>
  </si>
  <si>
    <t>R-DRE-1236978</t>
  </si>
  <si>
    <t>Cross-presentation of soluble exogenous antigens (endosomes)</t>
  </si>
  <si>
    <t>R-DRE-4641258</t>
  </si>
  <si>
    <t>Degradation of DVL</t>
  </si>
  <si>
    <t>R-DRE-9755511</t>
  </si>
  <si>
    <t>KEAP1-NFE2L2 pathway</t>
  </si>
  <si>
    <t>tags=60%, list=16%, signal=51%</t>
  </si>
  <si>
    <t>326884/322265/403011/573095/327197/393941/321585/445033/321898/445285/321947/393922/406445/393544/415221/326687/436882/445413/541344/415202/30647/550235/436724/327447/100331561/436816/378972</t>
  </si>
  <si>
    <t>R-DRE-4608870</t>
  </si>
  <si>
    <t>Asymmetric localization of PCP proteins</t>
  </si>
  <si>
    <t>tags=61%, list=12%, signal=54%</t>
  </si>
  <si>
    <t>R-DRE-8939902</t>
  </si>
  <si>
    <t>Regulation of RUNX2 expression and activity</t>
  </si>
  <si>
    <t>tags=59%, list=12%, signal=53%</t>
  </si>
  <si>
    <t>326884/322265/403011/573095/393941/321585/445033/321898/445285/321947/393922/393544/415221/326687/436882/445413/415202/30647/550235</t>
  </si>
  <si>
    <t>R-DRE-69563</t>
  </si>
  <si>
    <t>p53-Dependent G1 DNA Damage Response</t>
  </si>
  <si>
    <t>tags=60%, list=12%, signal=53%</t>
  </si>
  <si>
    <t>326884/100151416/322265/403011/573095/393941/321585/445033/321898/445285/321947/393922/406445/393544/415221/326687/436882/445413/415202/30647/550235</t>
  </si>
  <si>
    <t>R-DRE-69580</t>
  </si>
  <si>
    <t>p53-Dependent G1/S DNA damage checkpoint</t>
  </si>
  <si>
    <t>R-DRE-69615</t>
  </si>
  <si>
    <t>G1/S DNA Damage Checkpoints</t>
  </si>
  <si>
    <t>R-DRE-4086400</t>
  </si>
  <si>
    <t>PCP/CE pathway</t>
  </si>
  <si>
    <t>tags=49%, list=12%, signal=43%</t>
  </si>
  <si>
    <t>326884/322265/403011/573095/393941/321585/445033/321898/445285/321947/393922/406445/393544/415221/326687/561183/327204/436882/445413/415202/100148085/30647/550235/497384</t>
  </si>
  <si>
    <t>R-DRE-5632684</t>
  </si>
  <si>
    <t>Hedgehog 'on' state</t>
  </si>
  <si>
    <t>326884/322265/403011/573095/393941/321585/445033/321898/445285/321947/393922/406445/393544/415221/326687/436882/445413/415202/280652/30647/550235</t>
  </si>
  <si>
    <t>R-DRE-176409</t>
  </si>
  <si>
    <t>APC/C:Cdc20 mediated degradation of mitotic proteins</t>
  </si>
  <si>
    <t>tags=45%, list=12%, signal=40%</t>
  </si>
  <si>
    <t>R-DRE-176814</t>
  </si>
  <si>
    <t>Activation of APC/C and APC/C:Cdc20 mediated degradation of mitotic proteins</t>
  </si>
  <si>
    <t>R-DRE-179419</t>
  </si>
  <si>
    <t>APC:Cdc20 mediated degradation of cell cycle proteins prior to satisfation of the cell cycle checkpoint</t>
  </si>
  <si>
    <t>R-DRE-174084</t>
  </si>
  <si>
    <t>Autodegradation of Cdh1 by Cdh1:APC/C</t>
  </si>
  <si>
    <t>tags=44%, list=12%, signal=39%</t>
  </si>
  <si>
    <t>R-DRE-69275</t>
  </si>
  <si>
    <t>G2/M Transition</t>
  </si>
  <si>
    <t>565155/326884/322265/403011/573095/393941/321585/445033/321898/445285/321947/393922/406445/334728/393544/393664/394246/415221/431767/795591/326687/449548/436882/445413/415202/30647/550235/336159/541325/327263/436816/335124/394247/107966129/450080</t>
  </si>
  <si>
    <t>R-DRE-168249</t>
  </si>
  <si>
    <t>Innate Immune System</t>
  </si>
  <si>
    <t>tags=24%, list=13%, signal=22%</t>
  </si>
  <si>
    <t>30671/565155/449788/369193/570832/325875/406517/57934/368917/373081/326884/402979/322265/334488/403011/393866/573095/569613/327197/100004382/393941/321585/445033/394198/282673/321898/445285/321947/553767/449848/58131/393922/100330411/406289/566947/406408/619260/406445/574423/565078/777624/393544/394246/335817/415221/556641/335916/114401/415242/324560/326687/325402/338138/449548/327204/445039/797351/436882/407646/100319064/322544/445413/768128/100002175/799964/399480/415202/405893/447944/171478/335025/30647/399482/492763/406296/402992/393932/405783/436839/394056/550235/406681/406645/100334463/436799/394102/447814/692289</t>
  </si>
  <si>
    <t>R-DRE-1168372</t>
  </si>
  <si>
    <t>Downstream signaling events of B Cell Receptor (BCR)</t>
  </si>
  <si>
    <t>tags=48%, list=13%, signal=42%</t>
  </si>
  <si>
    <t>326884/322265/403011/573095/393941/321585/445033/321898/445285/321947/393922/406445/393544/394246/415221/326687/436882/445413/415202/30647/550235/447814</t>
  </si>
  <si>
    <t>R-DRE-174154</t>
  </si>
  <si>
    <t>APC/C:Cdc20 mediated degradation of Securin</t>
  </si>
  <si>
    <t>R-DRE-8878159</t>
  </si>
  <si>
    <t>Transcriptional regulation by RUNX3</t>
  </si>
  <si>
    <t>tags=48%, list=12%, signal=42%</t>
  </si>
  <si>
    <t>326884/322265/403011/573095/393941/321585/445033/321898/445285/321947/393922/568877/393544/415221/326687/436882/445413/415202/30647/550235</t>
  </si>
  <si>
    <t>R-DRE-174178</t>
  </si>
  <si>
    <t>APC/C:Cdh1 mediated degradation of Cdc20 and other APC/C:Cdh1 targeted proteins in late mitosis/early G1</t>
  </si>
  <si>
    <t>tags=43%, list=12%, signal=39%</t>
  </si>
  <si>
    <t>R-DRE-8941858</t>
  </si>
  <si>
    <t>Regulation of RUNX3 expression and activity</t>
  </si>
  <si>
    <t>R-DRE-453274</t>
  </si>
  <si>
    <t>Mitotic G2-G2/M phases</t>
  </si>
  <si>
    <t>tags=40%, list=18%, signal=33%</t>
  </si>
  <si>
    <t>R-DRE-5607764</t>
  </si>
  <si>
    <t>CLEC7A (Dectin-1) signaling</t>
  </si>
  <si>
    <t>tags=53%, list=17%, signal=44%</t>
  </si>
  <si>
    <t>326884/322265/403011/573095/393941/321585/445033/321898/445285/321947/393922/406445/393544/394246/415221/326687/436882/445413/415202/30647/550235/447814/403000/436816/406807/394247</t>
  </si>
  <si>
    <t>R-DRE-350562</t>
  </si>
  <si>
    <t>Regulation of ornithine decarboxylase (ODC)</t>
  </si>
  <si>
    <t>tags=66%, list=14%, signal=57%</t>
  </si>
  <si>
    <t>326884/322265/403011/573095/393941/321585/445033/321898/445285/321947/393922/406445/393544/415221/326687/436882/445413/415202/30647/550235/100002007</t>
  </si>
  <si>
    <t>R-DRE-8951664</t>
  </si>
  <si>
    <t>Neddylation</t>
  </si>
  <si>
    <t>326884/322265/403011/569773/573095/327197/393941/321585/393376/445033/321898/445285/321947/393922/406445/557906/393544/394246/415221/100307075/565656/326687/436882/445413/503534/406372/415202/30647/393198/550235/436724/266981/368667/327447/404613/553341/406622/557682/436816</t>
  </si>
  <si>
    <t>R-DRE-351202</t>
  </si>
  <si>
    <t>Metabolism of polyamines</t>
  </si>
  <si>
    <t>326884/322265/403011/573095/393941/321585/445033/321898/445285/321947/393922/394009/406445/393544/415221/326687/436882/445413/415202/30647/792097/550235</t>
  </si>
  <si>
    <t>R-DRE-8948751</t>
  </si>
  <si>
    <t>Regulation of PTEN stability and activity</t>
  </si>
  <si>
    <t>797371/326884/322265/403011/573095/393941/321585/445033/321898/445285/321947/393922/406445/393544/415221/326687/436882/445413/415202/30647/550235</t>
  </si>
  <si>
    <t>R-DRE-69202</t>
  </si>
  <si>
    <t xml:space="preserve">Cyclin E associated events during G1/S transition </t>
  </si>
  <si>
    <t>tags=60%, list=19%, signal=49%</t>
  </si>
  <si>
    <t>326884/100151416/322265/403011/573095/393941/321585/445033/321898/445285/321947/393922/393544/415221/326687/436882/445413/415202/30647/550235/541325/436816/378972/450080/30188/563708</t>
  </si>
  <si>
    <t>R-DRE-69656</t>
  </si>
  <si>
    <t>Cyclin A:Cdk2-associated events at S phase entry</t>
  </si>
  <si>
    <t>tags=59%, list=19%, signal=48%</t>
  </si>
  <si>
    <t>R-DRE-187577</t>
  </si>
  <si>
    <t>SCF(Skp2)-mediated degradation of p27/p21</t>
  </si>
  <si>
    <t>326884/100151416/322265/403011/573095/393941/321585/445033/321898/445285/321947/393922/393544/415221/326687/436882/445413/415202/30647/550235</t>
  </si>
  <si>
    <t>R-DRE-5668541</t>
  </si>
  <si>
    <t>TNFR2 non-canonical NF-kB pathway</t>
  </si>
  <si>
    <t>tags=59%, list=17%, signal=49%</t>
  </si>
  <si>
    <t>326884/322265/403011/573095/393941/321585/445033/321898/445285/321947/393922/406445/393544/394246/415221/326687/100270764/436882/445413/415202/30647/550235/100333821/436816/373107/394247</t>
  </si>
  <si>
    <t>R-DRE-5687128</t>
  </si>
  <si>
    <t>MAPK6/MAPK4 signaling</t>
  </si>
  <si>
    <t>tags=53%, list=12%, signal=47%</t>
  </si>
  <si>
    <t>326884/322265/403011/573095/558275/393941/321585/445033/321898/445285/321947/393922/406445/393544/565830/415221/326687/327204/436882/445413/415202/30647/368243/550235/436608</t>
  </si>
  <si>
    <t>R-DRE-69017</t>
  </si>
  <si>
    <t>CDK-mediated phosphorylation and removal of Cdc6</t>
  </si>
  <si>
    <t>R-DRE-4641257</t>
  </si>
  <si>
    <t>Degradation of AXIN</t>
  </si>
  <si>
    <t>tags=64%, list=12%, signal=56%</t>
  </si>
  <si>
    <t>326884/322265/403011/57931/573095/393941/321585/445033/321898/445285/321947/393922/406445/393544/415221/326687/436882/445413/415202/30647/550235</t>
  </si>
  <si>
    <t>R-DRE-3858494</t>
  </si>
  <si>
    <t>Beta-catenin independent WNT signaling</t>
  </si>
  <si>
    <t>tags=42%, list=13%, signal=37%</t>
  </si>
  <si>
    <t>326884/322265/403011/573095/393941/321585/445033/321898/445285/321947/393922/406445/393544/415221/326687/561183/327204/436882/445413/415202/100148085/30647/550235/497384/447814</t>
  </si>
  <si>
    <t>R-DRE-382556</t>
  </si>
  <si>
    <t>ABC-family proteins mediated transport</t>
  </si>
  <si>
    <t>tags=55%, list=16%, signal=46%</t>
  </si>
  <si>
    <t>570148/326884/322265/403011/573095/327197/393941/321585/445033/321898/445285/321947/393922/406445/393544/415221/561160/326687/436882/445413/406753/415202/30647/550235/566515/568615/406310/554093/541490/436816</t>
  </si>
  <si>
    <t>R-DRE-9759194</t>
  </si>
  <si>
    <t>Nuclear events mediated by NFE2L2</t>
  </si>
  <si>
    <t>R-DRE-9762114</t>
  </si>
  <si>
    <t>GSK3B and BTRC:CUL1-mediated-degradation of NFE2L2</t>
  </si>
  <si>
    <t>R-DRE-5610785</t>
  </si>
  <si>
    <t>GLI3 is processed to GLI3R by the proteasome</t>
  </si>
  <si>
    <t>R-DRE-174143</t>
  </si>
  <si>
    <t>APC/C-mediated degradation of cell cycle proteins</t>
  </si>
  <si>
    <t>tags=40%, list=12%, signal=36%</t>
  </si>
  <si>
    <t>R-DRE-453276</t>
  </si>
  <si>
    <t>Regulation of mitotic cell cycle</t>
  </si>
  <si>
    <t>R-DRE-8939236</t>
  </si>
  <si>
    <t>RUNX1 regulates transcription of genes involved in differentiation of HSCs</t>
  </si>
  <si>
    <t>R-DRE-382551</t>
  </si>
  <si>
    <t>Transport of small molecules</t>
  </si>
  <si>
    <t>tags=30%, list=15%, signal=26%</t>
  </si>
  <si>
    <t>791518/570148/368245/326884/557046/322265/403011/573095/327197/393941/321585/570147/445033/282673/321898/445285/568265/557279/321947/566499/553767/334466/393922/406445/402949/100321338/559308/393544/415221/568448/503533/503709/406207/561160/326687/325402/436882/335888/445413/100004566/393558/652982/436954/794740/406753/555288/415202/405893/394083/566425/100148085/335025/30647/321324/368885/393932/550235/492363/566515/436799/492487/100537642/368667/494533/568615/406310/100000862/554093/571216/541490/494047/368923</t>
  </si>
  <si>
    <t>R-DRE-9711123</t>
  </si>
  <si>
    <t>Cellular response to chemical stress</t>
  </si>
  <si>
    <t>tags=43%, list=19%, signal=35%</t>
  </si>
  <si>
    <t>791518/406298/326884/322265/403011/573095/327197/393941/321585/445033/321898/445285/321947/393922/406445/393544/415221/326687/259190/436882/445413/541344/415202/30647/550235/436724/327447/415158/100331561/436816/378972/100005158/554101/563708/568423/436933</t>
  </si>
  <si>
    <t>R-DRE-6807070</t>
  </si>
  <si>
    <t>PTEN Regulation</t>
  </si>
  <si>
    <t>tags=44%, list=16%, signal=37%</t>
  </si>
  <si>
    <t>797371/326884/322265/403011/573095/393941/321585/445033/321898/445285/321947/393922/406445/393544/415221/326687/436882/445413/192302/415202/562137/30647/550235/553758/326078/436816/100329656/378972</t>
  </si>
  <si>
    <t>R-DRE-72203</t>
  </si>
  <si>
    <t>Processing of Capped Intron-Containing Pre-mRNA</t>
  </si>
  <si>
    <t>tags=53%, list=25%, signal=40%</t>
  </si>
  <si>
    <t>192318/558042/321544/550263/570994/192331/393476/393840/402896/324121/566017/100535720/286774/394018/563948/192330/393979/321844/570945/724001/406824/30172/553705/415167/386806/393669/445383/796803/334283/550385/394059/321555/445170/30736/192325/573047/799690/406852/323490/572679/403025/406495/100005893/503767/796388/447922/394092/573096/492511/415157/492495/321744/554099/559225/100149268/436657/562350/445314/572173/368735/321931/402984/570205/445035/393951/436751/321852/436976/402966</t>
  </si>
  <si>
    <t>R-DRE-5621481</t>
  </si>
  <si>
    <t>C-type lectin receptors (CLRs)</t>
  </si>
  <si>
    <t>tags=46%, list=17%, signal=38%</t>
  </si>
  <si>
    <t>R-DRE-983168</t>
  </si>
  <si>
    <t>Antigen processing: Ubiquitination &amp; Proteasome degradation</t>
  </si>
  <si>
    <t>797371/326884/100009648/322265/403011/569773/573095/393941/321585/321943/445033/321898/445285/321947/393922/406445/557906/393544/394246/415221/394112/562396/565656/326687/436882/335888/445413/503534/100002034/415202/556864/30647/550235/567370/100000122/414843/266981/100331669/553294/404613/553341/406335/436816/393445/406836/431715/406807</t>
  </si>
  <si>
    <t>R-DRE-3371497</t>
  </si>
  <si>
    <t>HSP90 chaperone cycle for steroid hormone receptors (SHR) in the presence of ligand</t>
  </si>
  <si>
    <t>tags=38%, list=9%, signal=34%</t>
  </si>
  <si>
    <t>30671/565155/335798/393664/493606/431767/100005148/795591/406814</t>
  </si>
  <si>
    <t>R-DRE-5173105</t>
  </si>
  <si>
    <t>O-linked glycosylation</t>
  </si>
  <si>
    <t>tags=32%, list=11%, signal=28%</t>
  </si>
  <si>
    <t>561295/407659/562739/559073/406477/446214/561901/568792/405766/564734/324510/566298</t>
  </si>
  <si>
    <t>R-DRE-72163</t>
  </si>
  <si>
    <t>mRNA Splicing - Major Pathway</t>
  </si>
  <si>
    <t>tags=59%, list=25%, signal=45%</t>
  </si>
  <si>
    <t>192318/558042/321544/550263/570994/192331/393476/393840/402896/324121/566017/100535720/286774/394018/563948/192330/393979/321844/724001/406824/553705/415167/386806/393669/445383/796803/334283/394059/321555/445170/30736/192325/573047/799690/323490/572679/406495/100005893/503767/796388/447922/394092/573096/492511/415157/554099/100149268/436657/572173/368735/321931/402984/570205/393951/436751/321852/436976/402966</t>
  </si>
  <si>
    <t>R-DRE-983169</t>
  </si>
  <si>
    <t>Class I MHC mediated antigen processing &amp; presentation</t>
  </si>
  <si>
    <t>tags=30%, list=17%, signal=25%</t>
  </si>
  <si>
    <t>325317/797371/326884/100009648/322265/403011/569773/573095/393941/321585/321943/445033/321898/445285/321947/393922/406445/557906/393544/394246/415221/394112/562396/565656/327277/326687/436882/335888/445413/503534/100002034/415202/415163/556864/30647/550235/567370/100000122/414843/266981/100331669/553294/404613/553341/406335/436816/393445/406836/431715/406807</t>
  </si>
  <si>
    <t>R-DRE-8878171</t>
  </si>
  <si>
    <t>Transcriptional regulation by RUNX1</t>
  </si>
  <si>
    <t>tags=35%, list=16%, signal=29%</t>
  </si>
  <si>
    <t>326884/321974/322265/403011/573095/393941/321585/445033/321898/445285/321947/393922/406445/393544/415221/326687/436882/445413/323115/192302/406372/415202/30647/550235/353295/541325/436926/436816</t>
  </si>
  <si>
    <t>R-DRE-72172</t>
  </si>
  <si>
    <t>mRNA Splicing</t>
  </si>
  <si>
    <t>tags=58%, list=25%, signal=44%</t>
  </si>
  <si>
    <t>192318/558042/321544/550263/570994/192331/393476/393840/402896/324121/566017/100535720/286774/394018/563948/192330/393979/321844/724001/406824/553705/415167/386806/393669/445383/796803/334283/550385/394059/321555/445170/30736/192325/573047/799690/323490/572679/406495/100005893/503767/796388/447922/394092/573096/492511/415157/554099/100149268/436657/445314/572173/368735/321931/402984/570205/393951/436751/321852/436976/402966</t>
  </si>
  <si>
    <t>R-DRE-5358351</t>
  </si>
  <si>
    <t>Signaling by Hedgehog</t>
  </si>
  <si>
    <t>326884/322265/403011/573095/327197/393941/321585/445033/321898/445285/321947/393922/406445/393544/415221/326687/436882/445413/415202/280652/30647/550235/494533/568615/554093/436816/192307</t>
  </si>
  <si>
    <t>R-DRE-5610787</t>
  </si>
  <si>
    <t>Hedgehog 'off' state</t>
  </si>
  <si>
    <t>tags=40%, list=13%, signal=35%</t>
  </si>
  <si>
    <t>326884/322265/403011/573095/393941/321585/445033/321898/445285/321947/393922/406445/393544/415221/326687/436882/445413/415202/30647/550235/494533</t>
  </si>
  <si>
    <t>R-DRE-3371571</t>
  </si>
  <si>
    <t>HSF1-dependent transactivation</t>
  </si>
  <si>
    <t>tags=15%, list=0%, signal=15%</t>
  </si>
  <si>
    <t>30671/565155</t>
  </si>
  <si>
    <t>R-DRE-195253</t>
  </si>
  <si>
    <t>Degradation of beta-catenin by the destruction complex</t>
  </si>
  <si>
    <t>tags=51%, list=12%, signal=45%</t>
  </si>
  <si>
    <t>326884/322265/403011/57931/573095/393941/321585/445033/321898/445285/321947/393922/406445/393544/415221/326687/449548/436882/445413/415202/30647/550235</t>
  </si>
  <si>
    <t>R-DRE-68962</t>
  </si>
  <si>
    <t>Activation of the pre-replicative complex</t>
  </si>
  <si>
    <t>tags=52%, list=16%, signal=44%</t>
  </si>
  <si>
    <t>406462/317740/322059/553610/406715/407653/406695/192323/192338/337598/553405</t>
  </si>
  <si>
    <t>R-DRE-446203</t>
  </si>
  <si>
    <t>Asparagine N-linked glycosylation</t>
  </si>
  <si>
    <t>tags=51%, list=27%, signal=37%</t>
  </si>
  <si>
    <t>325317/335798/327197/368229/449676/378724/393664/30187/553627/567861/431767/373129/436629/393598/795591/327277/338138/405848/492760/336466/406753/436733/322073/325464/327601/445202/335083/100126013/561018/393536/494047/559149/393290/324569/327082/326716/571870/554143/403068/100000526/393461/573266/567886/796295/494077/58040/393124/445164/557960/566539/393980/436605/797938/415135/563594/334633</t>
  </si>
  <si>
    <t>R-DRE-9006925</t>
  </si>
  <si>
    <t>Intracellular signaling by second messengers</t>
  </si>
  <si>
    <t>tags=29%, list=16%, signal=25%</t>
  </si>
  <si>
    <t>368245/797371/100000160/326884/100151416/322265/403011/573095/393941/321585/445033/321898/445285/321947/393922/406445/393544/415221/326687/449548/327204/436882/445413/192302/399480/415202/493181/562137/30647/492763/550235/497384/494533/553758/373124/403000/326078/436816/100329656/378972/403145</t>
  </si>
  <si>
    <t>R-DRE-983705</t>
  </si>
  <si>
    <t>Signaling by the B Cell Receptor (BCR)</t>
  </si>
  <si>
    <t>tags=42%, list=13%, signal=36%</t>
  </si>
  <si>
    <t>R-DRE-199977</t>
  </si>
  <si>
    <t>ER to Golgi Anterograde Transport</t>
  </si>
  <si>
    <t>tags=54%, list=27%, signal=40%</t>
  </si>
  <si>
    <t>335798/449676/378724/393664/30187/431767/373129/795591/327277/338138/405848/336466/325464/335083/393290/324569/327082/326716/571870/100000526/573266/567886/58040/393124/445164/557960/393980/436605/797938/415135/334633</t>
  </si>
  <si>
    <t>R-DRE-176187</t>
  </si>
  <si>
    <t>Activation of ATR in response to replication stress</t>
  </si>
  <si>
    <t>tags=28%, list=3%, signal=27%</t>
  </si>
  <si>
    <t>406715/406695/192323/192338/337598</t>
  </si>
  <si>
    <t>R-DRE-917937</t>
  </si>
  <si>
    <t>Iron uptake and transport</t>
  </si>
  <si>
    <t>tags=35%, list=13%, signal=30%</t>
  </si>
  <si>
    <t>791518/553767/568448/325402/100004566/652982/335025/436799/368667</t>
  </si>
  <si>
    <t>R-DRE-6807878</t>
  </si>
  <si>
    <t>COPI-mediated anterograde transport</t>
  </si>
  <si>
    <t>tags=61%, list=27%, signal=45%</t>
  </si>
  <si>
    <t>335798/378724/393664/30187/431767/373129/795591/338138/405848/325464/335083/393290/324569/327082/326716/573266/567886/58040/393124/445164/436605/415135</t>
  </si>
  <si>
    <t>R-DRE-72086</t>
  </si>
  <si>
    <t>mRNA Capping</t>
  </si>
  <si>
    <t>tags=68%, list=20%, signal=55%</t>
  </si>
  <si>
    <t>562801/550263/553705/393900/796803/445170/541325/450080/554099/405803/562801/100149268/324323</t>
  </si>
  <si>
    <t>R-DRE-77075</t>
  </si>
  <si>
    <t>RNA Pol II CTD phosphorylation and interaction with CE</t>
  </si>
  <si>
    <t>R-DRE-5689880</t>
  </si>
  <si>
    <t>Ub-specific processing proteases</t>
  </si>
  <si>
    <t>tags=45%, list=23%, signal=34%</t>
  </si>
  <si>
    <t>326884/322265/403011/57931/573095/393941/406618/321585/445033/321898/445285/321947/393922/406445/393544/415221/100005148/326687/436882/445413/415202/30647/550235/436724/553758/393962/436816/373107/100101645/563511/561390/334175/393858/563708/568334/563719/768121/449927/494031/565434/327528</t>
  </si>
  <si>
    <t>R-DRE-1257604</t>
  </si>
  <si>
    <t>PIP3 activates AKT signaling</t>
  </si>
  <si>
    <t>368245/797371/100000160/326884/100151416/322265/403011/573095/393941/321585/445033/321898/445285/321947/393922/406445/393544/415221/326687/449548/327204/436882/445413/192302/399480/415202/493181/562137/30647/492763/550235/553758/373124/403000/326078/436816/100329656/378972/403145</t>
  </si>
  <si>
    <t>R-DRE-73857</t>
  </si>
  <si>
    <t>RNA Polymerase II Transcription</t>
  </si>
  <si>
    <t>tags=28%, list=22%, signal=23%</t>
  </si>
  <si>
    <t>562801/378866/403010/406298/326884/100151416/321974/322265/548604/403011/573095/550394/393941/321585/445033/321898/445285/550263/321947/570579/393922/406445/568877/393544/415221/100005148/553794/326687/553705/449548/556421/436882/445413/323115/192302/393900/541344/386806/399480/406372/415202/393337/100002261/562137/796803/30647/445170/550235/436608/393690/192325/321602/323563/353295/415158/553758/406788/541325/373124/403025/404599/100005893/436782/503767/403000/436926/393827/326078/394092/436816/567560/100329656/378972/100005158/751629/327593/437025/492495/107966129/450080/554099/492409/405803/436905/562801/406386/554101/30188/563708/568423/100149268/436657/252913/436933/792168/494487/317733/324323/792689/447935/325084/565366/415252/393965/65234/563719/768121</t>
  </si>
  <si>
    <t>R-DRE-9706574</t>
  </si>
  <si>
    <t>RHOBTB GTPase Cycle</t>
  </si>
  <si>
    <t>tags=20%, list=1%, signal=20%</t>
  </si>
  <si>
    <t>565155/57934</t>
  </si>
  <si>
    <t>R-DRE-9018519</t>
  </si>
  <si>
    <t>Estrogen-dependent gene expression</t>
  </si>
  <si>
    <t>565155/321974/394198/550263/556504/335916/553705/192302/796803/445170/321602/321795/554099/100149268/252913</t>
  </si>
  <si>
    <t>R-DRE-3371556</t>
  </si>
  <si>
    <t>Cellular response to heat stress</t>
  </si>
  <si>
    <t>tags=16%, list=9%, signal=15%</t>
  </si>
  <si>
    <t>30671/565155/335865/327197/403080/570945/30172/399480</t>
  </si>
  <si>
    <t>R-DRE-5689603</t>
  </si>
  <si>
    <t>UCH proteinases</t>
  </si>
  <si>
    <t>tags=52%, list=13%, signal=45%</t>
  </si>
  <si>
    <t>57934/326884/322265/403011/573095/393941/321585/445033/321898/445285/321947/393922/406445/393544/415221/326687/436882/445413/415202/30647/550235/368667/326866</t>
  </si>
  <si>
    <t>R-DRE-74160</t>
  </si>
  <si>
    <t>Gene expression (Transcription)</t>
  </si>
  <si>
    <t>tags=26%, list=20%, signal=21%</t>
  </si>
  <si>
    <t>562801/378866/403010/57934/406298/326884/100151416/321974/322265/548604/403011/573095/550394/393941/321585/445033/321898/445285/550263/321947/570579/393922/406445/568877/393544/415221/100005148/570945/553794/326687/30172/553705/449548/556421/436882/445413/323115/192302/393900/541344/386806/399480/406372/415202/393337/100002261/562137/334107/796803/100535764/30647/445170/30572/550235/436608/393690/192325/282615/321602/406852/323563/353295/415158/553758/406788/541325/373124/403025/404599/100005893/436782/503767/403000/436926/393827/326078/394092/436816/567560/100329656/378972/100005158/393201/751629/327593/437025/492495/321744/107966129/450080/554099/492409/405803/559225/436905/562801/406386/554101/30188/563708/568423/100149268/436657/252913/436933/792168/494487/562350/317733/324323/792689</t>
  </si>
  <si>
    <t>R-DRE-70171</t>
  </si>
  <si>
    <t>Glycolysis</t>
  </si>
  <si>
    <t>tags=42%, list=9%, signal=38%</t>
  </si>
  <si>
    <t>751668/369193/386663/406367/557919/335817/560753/560944</t>
  </si>
  <si>
    <t>R-DRE-8939211</t>
  </si>
  <si>
    <t>ESR-mediated signaling</t>
  </si>
  <si>
    <t>tags=37%, list=21%, signal=30%</t>
  </si>
  <si>
    <t>565155/321974/541536/394198/550263/415155/556504/335916/553705/192302/399480/796803/445170/368243/321602/403000/378972/321795/554099/798390/100149268/252913/317733/406796/325084</t>
  </si>
  <si>
    <t>R-DRE-389661</t>
  </si>
  <si>
    <t>Glyoxylate metabolism and glycine degradation</t>
  </si>
  <si>
    <t>tags=27%, list=0%, signal=27%</t>
  </si>
  <si>
    <t>664765/436672/565385</t>
  </si>
  <si>
    <t>R-DRE-113418</t>
  </si>
  <si>
    <t>Formation of the Early Elongation Complex</t>
  </si>
  <si>
    <t>tags=67%, list=20%, signal=53%</t>
  </si>
  <si>
    <t>550263/553705/393900/796803/445170/192325/541325/436782/450080/554099/100149268/324323</t>
  </si>
  <si>
    <t>R-DRE-211897</t>
  </si>
  <si>
    <t>Cytochrome P450 - arranged by substrate type</t>
  </si>
  <si>
    <t>tags=19%, list=4%, signal=18%</t>
  </si>
  <si>
    <t>494153/414331/563369</t>
  </si>
  <si>
    <t>R-DRE-212436</t>
  </si>
  <si>
    <t>Generic Transcription Pathway</t>
  </si>
  <si>
    <t>378866/403010/406298/326884/100151416/321974/322265/548604/403011/573095/550394/393941/321585/445033/321898/445285/550263/321947/570579/393922/406445/568877/393544/415221/100005148/326687/553705/449548/436882/445413/323115/192302/393900/541344/399480/406372/415202/393337/100002261/562137/796803/30647/445170/550235/436608/393690/321602/323563/353295/415158/553758/406788/541325/373124/436782/403000/436926/326078/436816/567560/100329656/378972/100005158/751629/437025/107966129/450080/554099/436905/406386/554101/30188/563708/568423/100149268/252913/436933/792168/494487/317733/324323/792689/447935/325084/565366/393965/65234/563719/768121</t>
  </si>
  <si>
    <t>R-DRE-75955</t>
  </si>
  <si>
    <t>RNA Polymerase II Transcription Elongation</t>
  </si>
  <si>
    <t>tags=60%, list=21%, signal=47%</t>
  </si>
  <si>
    <t>550263/553705/556421/393900/796803/445170/192325/321602/541325/404599/436782/393827/450080/554099/100149268/324323/447935/415252</t>
  </si>
  <si>
    <t>R-DRE-8957322</t>
  </si>
  <si>
    <t>Metabolism of steroids</t>
  </si>
  <si>
    <t>tags=21%, list=4%, signal=20%</t>
  </si>
  <si>
    <t>565503/768185/394148/492781/447807/571911/414331/768185/563369</t>
  </si>
  <si>
    <t>R-DRE-5685938</t>
  </si>
  <si>
    <t>HDR through Single Strand Annealing (SSA)</t>
  </si>
  <si>
    <t>tags=16%, list=1%, signal=16%</t>
  </si>
  <si>
    <t>65226/406487/554171</t>
  </si>
  <si>
    <t>R-DRE-674695</t>
  </si>
  <si>
    <t>RNA Polymerase II Pre-transcription Events</t>
  </si>
  <si>
    <t>tags=44%, list=21%, signal=35%</t>
  </si>
  <si>
    <t>550263/553705/556421/393900/100002261/796803/445170/192325/321602/541325/404599/436782/393827/450080/554099/100149268/324323/447935/415252</t>
  </si>
  <si>
    <r>
      <rPr>
        <b/>
        <sz val="12"/>
        <color theme="1"/>
        <rFont val="Calibri"/>
        <family val="2"/>
        <scheme val="minor"/>
      </rPr>
      <t>Additional file 7.</t>
    </r>
    <r>
      <rPr>
        <sz val="12"/>
        <color theme="1"/>
        <rFont val="Calibri"/>
        <family val="2"/>
        <scheme val="minor"/>
      </rPr>
      <t xml:space="preserve"> Gene set enrichment analysis, based on GO, KEGG and REACTOME knowledgebases, of the genes identified in the liver of gilthead seabream subjected to hypox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D22DF-78AF-844A-A514-1C611FAD47C5}">
  <dimension ref="A1:K120"/>
  <sheetViews>
    <sheetView tabSelected="1" workbookViewId="0"/>
  </sheetViews>
  <sheetFormatPr baseColWidth="10" defaultRowHeight="16" x14ac:dyDescent="0.2"/>
  <cols>
    <col min="1" max="1" width="11.33203125" bestFit="1" customWidth="1"/>
    <col min="2" max="2" width="71.33203125" bestFit="1" customWidth="1"/>
    <col min="3" max="3" width="7" bestFit="1" customWidth="1"/>
    <col min="4" max="4" width="15" bestFit="1" customWidth="1"/>
    <col min="5" max="5" width="12.83203125" bestFit="1" customWidth="1"/>
    <col min="6" max="8" width="12.1640625" bestFit="1" customWidth="1"/>
    <col min="9" max="9" width="5.1640625" bestFit="1" customWidth="1"/>
    <col min="10" max="10" width="28" bestFit="1" customWidth="1"/>
    <col min="11" max="11" width="255.83203125" bestFit="1" customWidth="1"/>
  </cols>
  <sheetData>
    <row r="1" spans="1:11" x14ac:dyDescent="0.2">
      <c r="A1" t="s">
        <v>894</v>
      </c>
    </row>
    <row r="4" spans="1:11" s="1" customFormat="1" x14ac:dyDescent="0.2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</row>
    <row r="5" spans="1:11" x14ac:dyDescent="0.2">
      <c r="A5" t="s">
        <v>120</v>
      </c>
      <c r="B5" t="s">
        <v>121</v>
      </c>
      <c r="C5">
        <v>15</v>
      </c>
      <c r="D5">
        <v>-0.85178270698570602</v>
      </c>
      <c r="E5">
        <v>-2.11647330419623</v>
      </c>
      <c r="F5">
        <v>3.7665208375959797E-5</v>
      </c>
      <c r="G5">
        <v>3.17392155914755E-3</v>
      </c>
      <c r="H5">
        <v>2.7964765236326598E-3</v>
      </c>
      <c r="I5">
        <v>756</v>
      </c>
      <c r="J5" t="s">
        <v>122</v>
      </c>
      <c r="K5" t="s">
        <v>107</v>
      </c>
    </row>
    <row r="6" spans="1:11" x14ac:dyDescent="0.2">
      <c r="A6" t="s">
        <v>123</v>
      </c>
      <c r="B6" t="s">
        <v>124</v>
      </c>
      <c r="C6">
        <v>14</v>
      </c>
      <c r="D6">
        <v>-0.86793232099407402</v>
      </c>
      <c r="E6">
        <v>-2.0978985799020098</v>
      </c>
      <c r="F6">
        <v>3.9183787091011901E-5</v>
      </c>
      <c r="G6">
        <v>3.1953746376154201E-3</v>
      </c>
      <c r="H6">
        <v>2.81537838657321E-3</v>
      </c>
      <c r="I6">
        <v>756</v>
      </c>
      <c r="J6" t="s">
        <v>125</v>
      </c>
      <c r="K6" t="s">
        <v>107</v>
      </c>
    </row>
    <row r="7" spans="1:11" x14ac:dyDescent="0.2">
      <c r="A7" t="s">
        <v>68</v>
      </c>
      <c r="B7" t="s">
        <v>69</v>
      </c>
      <c r="C7">
        <v>107</v>
      </c>
      <c r="D7">
        <v>-0.57823320721340599</v>
      </c>
      <c r="E7">
        <v>-2.0940484735023599</v>
      </c>
      <c r="F7">
        <v>2.9712058967402501E-7</v>
      </c>
      <c r="G7">
        <v>4.4183579452702103E-5</v>
      </c>
      <c r="H7">
        <v>3.8929236393203602E-5</v>
      </c>
      <c r="I7">
        <v>1900</v>
      </c>
      <c r="J7" t="s">
        <v>70</v>
      </c>
      <c r="K7" t="s">
        <v>71</v>
      </c>
    </row>
    <row r="8" spans="1:11" x14ac:dyDescent="0.2">
      <c r="A8" t="s">
        <v>298</v>
      </c>
      <c r="B8" t="s">
        <v>299</v>
      </c>
      <c r="C8">
        <v>19</v>
      </c>
      <c r="D8">
        <v>-0.77258363241047801</v>
      </c>
      <c r="E8">
        <v>-2.0472517832826198</v>
      </c>
      <c r="F8">
        <v>5.1038553636825702E-4</v>
      </c>
      <c r="G8">
        <v>1.63323371637842E-2</v>
      </c>
      <c r="H8">
        <v>1.43900838768186E-2</v>
      </c>
      <c r="I8">
        <v>1900</v>
      </c>
      <c r="J8" t="s">
        <v>300</v>
      </c>
      <c r="K8" t="s">
        <v>301</v>
      </c>
    </row>
    <row r="9" spans="1:11" x14ac:dyDescent="0.2">
      <c r="A9" t="s">
        <v>88</v>
      </c>
      <c r="B9" t="s">
        <v>89</v>
      </c>
      <c r="C9">
        <v>96</v>
      </c>
      <c r="D9">
        <v>-0.56520723820045404</v>
      </c>
      <c r="E9">
        <v>-2.0433034325978601</v>
      </c>
      <c r="F9">
        <v>6.0334794675506901E-6</v>
      </c>
      <c r="G9">
        <v>6.9330164063491503E-4</v>
      </c>
      <c r="H9">
        <v>6.1085371068599298E-4</v>
      </c>
      <c r="I9">
        <v>923</v>
      </c>
      <c r="J9" t="s">
        <v>90</v>
      </c>
      <c r="K9" t="s">
        <v>91</v>
      </c>
    </row>
    <row r="10" spans="1:11" x14ac:dyDescent="0.2">
      <c r="A10" t="s">
        <v>104</v>
      </c>
      <c r="B10" t="s">
        <v>105</v>
      </c>
      <c r="C10">
        <v>11</v>
      </c>
      <c r="D10">
        <v>-0.90665838739849902</v>
      </c>
      <c r="E10">
        <v>-2.0297332087936799</v>
      </c>
      <c r="F10">
        <v>2.91717397133982E-5</v>
      </c>
      <c r="G10">
        <v>2.7722539190976401E-3</v>
      </c>
      <c r="H10">
        <v>2.4425754883455201E-3</v>
      </c>
      <c r="I10">
        <v>756</v>
      </c>
      <c r="J10" t="s">
        <v>106</v>
      </c>
      <c r="K10" t="s">
        <v>107</v>
      </c>
    </row>
    <row r="11" spans="1:11" x14ac:dyDescent="0.2">
      <c r="A11" t="s">
        <v>80</v>
      </c>
      <c r="B11" t="s">
        <v>81</v>
      </c>
      <c r="C11">
        <v>127</v>
      </c>
      <c r="D11">
        <v>-0.54089198520445103</v>
      </c>
      <c r="E11">
        <v>-2.0121394811774902</v>
      </c>
      <c r="F11">
        <v>8.4040314123946997E-7</v>
      </c>
      <c r="G11">
        <v>1.06226957052669E-4</v>
      </c>
      <c r="H11">
        <v>9.3594370887511497E-5</v>
      </c>
      <c r="I11">
        <v>1000</v>
      </c>
      <c r="J11" t="s">
        <v>82</v>
      </c>
      <c r="K11" t="s">
        <v>83</v>
      </c>
    </row>
    <row r="12" spans="1:11" x14ac:dyDescent="0.2">
      <c r="A12" t="s">
        <v>133</v>
      </c>
      <c r="B12" t="s">
        <v>134</v>
      </c>
      <c r="C12">
        <v>11</v>
      </c>
      <c r="D12">
        <v>-0.89849488136037003</v>
      </c>
      <c r="E12">
        <v>-2.0114575941453401</v>
      </c>
      <c r="F12">
        <v>5.2926951307429398E-5</v>
      </c>
      <c r="G12">
        <v>3.8746041305305198E-3</v>
      </c>
      <c r="H12">
        <v>3.41383341947143E-3</v>
      </c>
      <c r="I12">
        <v>334</v>
      </c>
      <c r="J12" t="s">
        <v>135</v>
      </c>
      <c r="K12" t="s">
        <v>136</v>
      </c>
    </row>
    <row r="13" spans="1:11" x14ac:dyDescent="0.2">
      <c r="A13" t="s">
        <v>214</v>
      </c>
      <c r="B13" t="s">
        <v>215</v>
      </c>
      <c r="C13">
        <v>12</v>
      </c>
      <c r="D13">
        <v>-0.85901034041889301</v>
      </c>
      <c r="E13">
        <v>-1.98562166191751</v>
      </c>
      <c r="F13">
        <v>2.2103850849564699E-4</v>
      </c>
      <c r="G13">
        <v>1.01597336268545E-2</v>
      </c>
      <c r="H13">
        <v>8.9515307938141594E-3</v>
      </c>
      <c r="I13">
        <v>468</v>
      </c>
      <c r="J13" t="s">
        <v>216</v>
      </c>
      <c r="K13" t="s">
        <v>217</v>
      </c>
    </row>
    <row r="14" spans="1:11" x14ac:dyDescent="0.2">
      <c r="A14" t="s">
        <v>210</v>
      </c>
      <c r="B14" t="s">
        <v>211</v>
      </c>
      <c r="C14">
        <v>62</v>
      </c>
      <c r="D14">
        <v>-0.59128697791816298</v>
      </c>
      <c r="E14">
        <v>-1.9682739876608399</v>
      </c>
      <c r="F14">
        <v>2.1672765566063299E-4</v>
      </c>
      <c r="G14">
        <v>1.01460650650015E-2</v>
      </c>
      <c r="H14">
        <v>8.9394877071715308E-3</v>
      </c>
      <c r="I14">
        <v>726</v>
      </c>
      <c r="J14" t="s">
        <v>212</v>
      </c>
      <c r="K14" t="s">
        <v>213</v>
      </c>
    </row>
    <row r="15" spans="1:11" x14ac:dyDescent="0.2">
      <c r="A15" t="s">
        <v>198</v>
      </c>
      <c r="B15" t="s">
        <v>199</v>
      </c>
      <c r="C15">
        <v>70</v>
      </c>
      <c r="D15">
        <v>-0.58541816352734799</v>
      </c>
      <c r="E15">
        <v>-1.96739194026911</v>
      </c>
      <c r="F15">
        <v>1.3871249551657001E-4</v>
      </c>
      <c r="G15">
        <v>6.8757880130566199E-3</v>
      </c>
      <c r="H15">
        <v>6.05811435527474E-3</v>
      </c>
      <c r="I15">
        <v>1900</v>
      </c>
      <c r="J15" t="s">
        <v>200</v>
      </c>
      <c r="K15" t="s">
        <v>201</v>
      </c>
    </row>
    <row r="16" spans="1:11" x14ac:dyDescent="0.2">
      <c r="A16" t="s">
        <v>112</v>
      </c>
      <c r="B16" t="s">
        <v>113</v>
      </c>
      <c r="C16">
        <v>76</v>
      </c>
      <c r="D16">
        <v>-0.56701068259572296</v>
      </c>
      <c r="E16">
        <v>-1.9457364680753799</v>
      </c>
      <c r="F16">
        <v>3.2159728654700503E-5</v>
      </c>
      <c r="G16">
        <v>2.9035640728243802E-3</v>
      </c>
      <c r="H16">
        <v>2.5582701441107599E-3</v>
      </c>
      <c r="I16">
        <v>726</v>
      </c>
      <c r="J16" t="s">
        <v>114</v>
      </c>
      <c r="K16" t="s">
        <v>115</v>
      </c>
    </row>
    <row r="17" spans="1:11" x14ac:dyDescent="0.2">
      <c r="A17" t="s">
        <v>64</v>
      </c>
      <c r="B17" t="s">
        <v>65</v>
      </c>
      <c r="C17">
        <v>225</v>
      </c>
      <c r="D17">
        <v>-0.47225035019000899</v>
      </c>
      <c r="E17">
        <v>-1.8928247270595899</v>
      </c>
      <c r="F17">
        <v>2.23581856287391E-7</v>
      </c>
      <c r="G17">
        <v>3.5325933293407697E-5</v>
      </c>
      <c r="H17">
        <v>3.1124947888428802E-5</v>
      </c>
      <c r="I17">
        <v>1106</v>
      </c>
      <c r="J17" t="s">
        <v>66</v>
      </c>
      <c r="K17" t="s">
        <v>67</v>
      </c>
    </row>
    <row r="18" spans="1:11" x14ac:dyDescent="0.2">
      <c r="A18" t="s">
        <v>423</v>
      </c>
      <c r="B18" t="s">
        <v>424</v>
      </c>
      <c r="C18">
        <v>14</v>
      </c>
      <c r="D18">
        <v>-0.78213174015597198</v>
      </c>
      <c r="E18">
        <v>-1.8905080814252799</v>
      </c>
      <c r="F18">
        <v>2.0541995089901999E-3</v>
      </c>
      <c r="G18">
        <v>4.5955896979886897E-2</v>
      </c>
      <c r="H18">
        <v>4.0490788644837003E-2</v>
      </c>
      <c r="I18">
        <v>1270</v>
      </c>
      <c r="J18" t="s">
        <v>425</v>
      </c>
      <c r="K18" t="s">
        <v>426</v>
      </c>
    </row>
    <row r="19" spans="1:11" x14ac:dyDescent="0.2">
      <c r="A19" t="s">
        <v>226</v>
      </c>
      <c r="B19" t="s">
        <v>227</v>
      </c>
      <c r="C19">
        <v>67</v>
      </c>
      <c r="D19">
        <v>-0.55477514039489895</v>
      </c>
      <c r="E19">
        <v>-1.8599791912077499</v>
      </c>
      <c r="F19">
        <v>2.7138735946884499E-4</v>
      </c>
      <c r="G19">
        <v>1.1811287593860499E-2</v>
      </c>
      <c r="H19">
        <v>1.0406680774737101E-2</v>
      </c>
      <c r="I19">
        <v>1356</v>
      </c>
      <c r="J19" t="s">
        <v>228</v>
      </c>
      <c r="K19" t="s">
        <v>229</v>
      </c>
    </row>
    <row r="20" spans="1:11" x14ac:dyDescent="0.2">
      <c r="A20" t="s">
        <v>268</v>
      </c>
      <c r="B20" t="s">
        <v>269</v>
      </c>
      <c r="C20">
        <v>66</v>
      </c>
      <c r="D20">
        <v>-0.55358593356042596</v>
      </c>
      <c r="E20">
        <v>-1.8518113032449399</v>
      </c>
      <c r="F20">
        <v>4.0488141873490499E-4</v>
      </c>
      <c r="G20">
        <v>1.40210989939978E-2</v>
      </c>
      <c r="H20">
        <v>1.2353699813166001E-2</v>
      </c>
      <c r="I20">
        <v>972</v>
      </c>
      <c r="J20" t="s">
        <v>270</v>
      </c>
      <c r="K20" t="s">
        <v>271</v>
      </c>
    </row>
    <row r="21" spans="1:11" x14ac:dyDescent="0.2">
      <c r="A21" t="s">
        <v>340</v>
      </c>
      <c r="B21" t="s">
        <v>341</v>
      </c>
      <c r="C21">
        <v>61</v>
      </c>
      <c r="D21">
        <v>-0.55135680808592302</v>
      </c>
      <c r="E21">
        <v>-1.82505046772016</v>
      </c>
      <c r="F21">
        <v>9.67759053442746E-4</v>
      </c>
      <c r="G21">
        <v>2.71832765233696E-2</v>
      </c>
      <c r="H21">
        <v>2.39506217202906E-2</v>
      </c>
      <c r="I21">
        <v>1174</v>
      </c>
      <c r="J21" t="s">
        <v>159</v>
      </c>
      <c r="K21" t="s">
        <v>342</v>
      </c>
    </row>
    <row r="22" spans="1:11" x14ac:dyDescent="0.2">
      <c r="A22" t="s">
        <v>137</v>
      </c>
      <c r="B22" t="s">
        <v>138</v>
      </c>
      <c r="C22">
        <v>132</v>
      </c>
      <c r="D22">
        <v>-0.47918939983883302</v>
      </c>
      <c r="E22">
        <v>-1.79164091782596</v>
      </c>
      <c r="F22">
        <v>5.36436489590855E-5</v>
      </c>
      <c r="G22">
        <v>3.8746041305305198E-3</v>
      </c>
      <c r="H22">
        <v>3.41383341947143E-3</v>
      </c>
      <c r="I22">
        <v>1106</v>
      </c>
      <c r="J22" t="s">
        <v>139</v>
      </c>
      <c r="K22" t="s">
        <v>140</v>
      </c>
    </row>
    <row r="23" spans="1:11" x14ac:dyDescent="0.2">
      <c r="A23" t="s">
        <v>317</v>
      </c>
      <c r="B23" t="s">
        <v>318</v>
      </c>
      <c r="C23">
        <v>87</v>
      </c>
      <c r="D23">
        <v>-0.50347298040244104</v>
      </c>
      <c r="E23">
        <v>-1.7737063157264401</v>
      </c>
      <c r="F23">
        <v>8.0259260540580001E-4</v>
      </c>
      <c r="G23">
        <v>2.4445230198383901E-2</v>
      </c>
      <c r="H23">
        <v>2.15381858343522E-2</v>
      </c>
      <c r="I23">
        <v>1174</v>
      </c>
      <c r="J23" t="s">
        <v>319</v>
      </c>
      <c r="K23" t="s">
        <v>320</v>
      </c>
    </row>
    <row r="24" spans="1:11" x14ac:dyDescent="0.2">
      <c r="A24" t="s">
        <v>306</v>
      </c>
      <c r="B24" t="s">
        <v>307</v>
      </c>
      <c r="C24">
        <v>102</v>
      </c>
      <c r="D24">
        <v>-0.47820410616730402</v>
      </c>
      <c r="E24">
        <v>-1.73298034641554</v>
      </c>
      <c r="F24">
        <v>5.5574443449793801E-4</v>
      </c>
      <c r="G24">
        <v>1.7561524130134801E-2</v>
      </c>
      <c r="H24">
        <v>1.5473095044705801E-2</v>
      </c>
      <c r="I24">
        <v>1392</v>
      </c>
      <c r="J24" t="s">
        <v>308</v>
      </c>
      <c r="K24" t="s">
        <v>309</v>
      </c>
    </row>
    <row r="25" spans="1:11" x14ac:dyDescent="0.2">
      <c r="A25" t="s">
        <v>325</v>
      </c>
      <c r="B25" t="s">
        <v>326</v>
      </c>
      <c r="C25">
        <v>102</v>
      </c>
      <c r="D25">
        <v>-0.47041562339676601</v>
      </c>
      <c r="E25">
        <v>-1.70475539519562</v>
      </c>
      <c r="F25">
        <v>8.4797010402685904E-4</v>
      </c>
      <c r="G25">
        <v>2.5219628505645901E-2</v>
      </c>
      <c r="H25">
        <v>2.2220492137719299E-2</v>
      </c>
      <c r="I25">
        <v>726</v>
      </c>
      <c r="J25" t="s">
        <v>327</v>
      </c>
      <c r="K25" t="s">
        <v>328</v>
      </c>
    </row>
    <row r="26" spans="1:11" x14ac:dyDescent="0.2">
      <c r="A26" t="s">
        <v>92</v>
      </c>
      <c r="B26" t="s">
        <v>93</v>
      </c>
      <c r="C26">
        <v>285</v>
      </c>
      <c r="D26">
        <v>-0.40687404905103702</v>
      </c>
      <c r="E26">
        <v>-1.6824063427854099</v>
      </c>
      <c r="F26">
        <v>9.1605156816579204E-6</v>
      </c>
      <c r="G26">
        <v>1.00686015840136E-3</v>
      </c>
      <c r="H26">
        <v>8.8712362390792497E-4</v>
      </c>
      <c r="I26">
        <v>774</v>
      </c>
      <c r="J26" t="s">
        <v>94</v>
      </c>
      <c r="K26" t="s">
        <v>95</v>
      </c>
    </row>
    <row r="27" spans="1:11" x14ac:dyDescent="0.2">
      <c r="A27" t="s">
        <v>272</v>
      </c>
      <c r="B27" t="s">
        <v>273</v>
      </c>
      <c r="C27">
        <v>149</v>
      </c>
      <c r="D27">
        <v>-0.436144171424662</v>
      </c>
      <c r="E27">
        <v>-1.6499780548177601</v>
      </c>
      <c r="F27">
        <v>3.7525563567065198E-4</v>
      </c>
      <c r="G27">
        <v>1.40210989939978E-2</v>
      </c>
      <c r="H27">
        <v>1.2353699813166001E-2</v>
      </c>
      <c r="I27">
        <v>1106</v>
      </c>
      <c r="J27" t="s">
        <v>274</v>
      </c>
      <c r="K27" t="s">
        <v>275</v>
      </c>
    </row>
    <row r="28" spans="1:11" x14ac:dyDescent="0.2">
      <c r="A28" t="s">
        <v>343</v>
      </c>
      <c r="B28" t="s">
        <v>344</v>
      </c>
      <c r="C28">
        <v>133</v>
      </c>
      <c r="D28">
        <v>-0.435995577544668</v>
      </c>
      <c r="E28">
        <v>-1.6312523751319801</v>
      </c>
      <c r="F28">
        <v>1.0302045196740001E-3</v>
      </c>
      <c r="G28">
        <v>2.83082285406073E-2</v>
      </c>
      <c r="H28">
        <v>2.4941793634212599E-2</v>
      </c>
      <c r="I28">
        <v>818</v>
      </c>
      <c r="J28" t="s">
        <v>345</v>
      </c>
      <c r="K28" t="s">
        <v>346</v>
      </c>
    </row>
    <row r="29" spans="1:11" x14ac:dyDescent="0.2">
      <c r="A29" t="s">
        <v>108</v>
      </c>
      <c r="B29" t="s">
        <v>109</v>
      </c>
      <c r="C29">
        <v>359</v>
      </c>
      <c r="D29">
        <v>-0.381960687768989</v>
      </c>
      <c r="E29">
        <v>-1.6194837628113501</v>
      </c>
      <c r="F29">
        <v>2.9608724610615602E-5</v>
      </c>
      <c r="G29">
        <v>2.7722539190976401E-3</v>
      </c>
      <c r="H29">
        <v>2.4425754883455201E-3</v>
      </c>
      <c r="I29">
        <v>774</v>
      </c>
      <c r="J29" t="s">
        <v>110</v>
      </c>
      <c r="K29" t="s">
        <v>111</v>
      </c>
    </row>
    <row r="30" spans="1:11" x14ac:dyDescent="0.2">
      <c r="A30" t="s">
        <v>400</v>
      </c>
      <c r="B30" t="s">
        <v>401</v>
      </c>
      <c r="C30">
        <v>122</v>
      </c>
      <c r="D30">
        <v>-0.43219736708666501</v>
      </c>
      <c r="E30">
        <v>-1.5956394010593999</v>
      </c>
      <c r="F30">
        <v>1.60019823041659E-3</v>
      </c>
      <c r="G30">
        <v>3.7806552584048102E-2</v>
      </c>
      <c r="H30">
        <v>3.33105701481703E-2</v>
      </c>
      <c r="I30">
        <v>1540</v>
      </c>
      <c r="J30" t="s">
        <v>402</v>
      </c>
      <c r="K30" t="s">
        <v>403</v>
      </c>
    </row>
    <row r="31" spans="1:11" x14ac:dyDescent="0.2">
      <c r="A31" t="s">
        <v>419</v>
      </c>
      <c r="B31" t="s">
        <v>420</v>
      </c>
      <c r="C31">
        <v>337</v>
      </c>
      <c r="D31">
        <v>-0.33106497483712199</v>
      </c>
      <c r="E31">
        <v>-1.3863776543448001</v>
      </c>
      <c r="F31">
        <v>2.0032639019986298E-3</v>
      </c>
      <c r="G31">
        <v>4.5216528073683399E-2</v>
      </c>
      <c r="H31">
        <v>3.9839346020950302E-2</v>
      </c>
      <c r="I31">
        <v>1337</v>
      </c>
      <c r="J31" t="s">
        <v>421</v>
      </c>
      <c r="K31" t="s">
        <v>422</v>
      </c>
    </row>
    <row r="32" spans="1:11" x14ac:dyDescent="0.2">
      <c r="A32" t="s">
        <v>415</v>
      </c>
      <c r="B32" t="s">
        <v>416</v>
      </c>
      <c r="C32">
        <v>419</v>
      </c>
      <c r="D32">
        <v>0.362973472541949</v>
      </c>
      <c r="E32">
        <v>1.4346433909065099</v>
      </c>
      <c r="F32">
        <v>1.9235217545488E-3</v>
      </c>
      <c r="G32">
        <v>4.3807774734228498E-2</v>
      </c>
      <c r="H32">
        <v>3.8598122642250002E-2</v>
      </c>
      <c r="I32">
        <v>2746</v>
      </c>
      <c r="J32" t="s">
        <v>417</v>
      </c>
      <c r="K32" t="s">
        <v>418</v>
      </c>
    </row>
    <row r="33" spans="1:11" x14ac:dyDescent="0.2">
      <c r="A33" t="s">
        <v>290</v>
      </c>
      <c r="B33" t="s">
        <v>291</v>
      </c>
      <c r="C33">
        <v>424</v>
      </c>
      <c r="D33">
        <v>0.37304207388910399</v>
      </c>
      <c r="E33">
        <v>1.4752992143567401</v>
      </c>
      <c r="F33">
        <v>4.3428351403085699E-4</v>
      </c>
      <c r="G33">
        <v>1.44456410982895E-2</v>
      </c>
      <c r="H33">
        <v>1.2727755064948601E-2</v>
      </c>
      <c r="I33">
        <v>2213</v>
      </c>
      <c r="J33" t="s">
        <v>292</v>
      </c>
      <c r="K33" t="s">
        <v>293</v>
      </c>
    </row>
    <row r="34" spans="1:11" x14ac:dyDescent="0.2">
      <c r="A34" t="s">
        <v>280</v>
      </c>
      <c r="B34" t="s">
        <v>281</v>
      </c>
      <c r="C34">
        <v>328</v>
      </c>
      <c r="D34">
        <v>0.396895011862405</v>
      </c>
      <c r="E34">
        <v>1.54976225140275</v>
      </c>
      <c r="F34">
        <v>3.67764169034192E-4</v>
      </c>
      <c r="G34">
        <v>1.40210989939978E-2</v>
      </c>
      <c r="H34">
        <v>1.2353699813166001E-2</v>
      </c>
      <c r="I34">
        <v>4000</v>
      </c>
      <c r="J34" t="s">
        <v>282</v>
      </c>
      <c r="K34" t="s">
        <v>283</v>
      </c>
    </row>
    <row r="35" spans="1:11" x14ac:dyDescent="0.2">
      <c r="A35" t="s">
        <v>276</v>
      </c>
      <c r="B35" t="s">
        <v>277</v>
      </c>
      <c r="C35">
        <v>332</v>
      </c>
      <c r="D35">
        <v>0.39660152656636499</v>
      </c>
      <c r="E35">
        <v>1.5506183597743901</v>
      </c>
      <c r="F35">
        <v>3.9037141285075199E-4</v>
      </c>
      <c r="G35">
        <v>1.40210989939978E-2</v>
      </c>
      <c r="H35">
        <v>1.2353699813166001E-2</v>
      </c>
      <c r="I35">
        <v>3030</v>
      </c>
      <c r="J35" t="s">
        <v>278</v>
      </c>
      <c r="K35" t="s">
        <v>279</v>
      </c>
    </row>
    <row r="36" spans="1:11" x14ac:dyDescent="0.2">
      <c r="A36" t="s">
        <v>337</v>
      </c>
      <c r="B36" t="s">
        <v>338</v>
      </c>
      <c r="C36">
        <v>223</v>
      </c>
      <c r="D36">
        <v>0.41536047515444702</v>
      </c>
      <c r="E36">
        <v>1.5537901594319199</v>
      </c>
      <c r="F36">
        <v>9.26412286433375E-4</v>
      </c>
      <c r="G36">
        <v>2.6314272585433399E-2</v>
      </c>
      <c r="H36">
        <v>2.3184960355919802E-2</v>
      </c>
      <c r="I36">
        <v>1730</v>
      </c>
      <c r="J36" t="s">
        <v>196</v>
      </c>
      <c r="K36" t="s">
        <v>339</v>
      </c>
    </row>
    <row r="37" spans="1:11" x14ac:dyDescent="0.2">
      <c r="A37" t="s">
        <v>321</v>
      </c>
      <c r="B37" t="s">
        <v>322</v>
      </c>
      <c r="C37">
        <v>215</v>
      </c>
      <c r="D37">
        <v>0.420991718520215</v>
      </c>
      <c r="E37">
        <v>1.5687594188518801</v>
      </c>
      <c r="F37">
        <v>8.3158665001744996E-4</v>
      </c>
      <c r="G37">
        <v>2.5026798229096599E-2</v>
      </c>
      <c r="H37">
        <v>2.20505933764026E-2</v>
      </c>
      <c r="I37">
        <v>1730</v>
      </c>
      <c r="J37" t="s">
        <v>323</v>
      </c>
      <c r="K37" t="s">
        <v>324</v>
      </c>
    </row>
    <row r="38" spans="1:11" x14ac:dyDescent="0.2">
      <c r="A38" t="s">
        <v>373</v>
      </c>
      <c r="B38" t="s">
        <v>374</v>
      </c>
      <c r="C38">
        <v>168</v>
      </c>
      <c r="D38">
        <v>0.43950362729811199</v>
      </c>
      <c r="E38">
        <v>1.5986422409991601</v>
      </c>
      <c r="F38">
        <v>1.3127904889729601E-3</v>
      </c>
      <c r="G38">
        <v>3.2858756001224197E-2</v>
      </c>
      <c r="H38">
        <v>2.8951169095016001E-2</v>
      </c>
      <c r="I38">
        <v>2648</v>
      </c>
      <c r="J38" t="s">
        <v>375</v>
      </c>
      <c r="K38" t="s">
        <v>376</v>
      </c>
    </row>
    <row r="39" spans="1:11" x14ac:dyDescent="0.2">
      <c r="A39" t="s">
        <v>377</v>
      </c>
      <c r="B39" t="s">
        <v>378</v>
      </c>
      <c r="C39">
        <v>168</v>
      </c>
      <c r="D39">
        <v>0.43950362729811199</v>
      </c>
      <c r="E39">
        <v>1.5986422409991601</v>
      </c>
      <c r="F39">
        <v>1.3127904889729601E-3</v>
      </c>
      <c r="G39">
        <v>3.2858756001224197E-2</v>
      </c>
      <c r="H39">
        <v>2.8951169095016001E-2</v>
      </c>
      <c r="I39">
        <v>2648</v>
      </c>
      <c r="J39" t="s">
        <v>375</v>
      </c>
      <c r="K39" t="s">
        <v>376</v>
      </c>
    </row>
    <row r="40" spans="1:11" x14ac:dyDescent="0.2">
      <c r="A40" t="s">
        <v>379</v>
      </c>
      <c r="B40" t="s">
        <v>380</v>
      </c>
      <c r="C40">
        <v>168</v>
      </c>
      <c r="D40">
        <v>0.43950362729811199</v>
      </c>
      <c r="E40">
        <v>1.5986422409991601</v>
      </c>
      <c r="F40">
        <v>1.3127904889729601E-3</v>
      </c>
      <c r="G40">
        <v>3.2858756001224197E-2</v>
      </c>
      <c r="H40">
        <v>2.8951169095016001E-2</v>
      </c>
      <c r="I40">
        <v>2648</v>
      </c>
      <c r="J40" t="s">
        <v>375</v>
      </c>
      <c r="K40" t="s">
        <v>376</v>
      </c>
    </row>
    <row r="41" spans="1:11" x14ac:dyDescent="0.2">
      <c r="A41" t="s">
        <v>294</v>
      </c>
      <c r="B41" t="s">
        <v>295</v>
      </c>
      <c r="C41">
        <v>250</v>
      </c>
      <c r="D41">
        <v>0.42121177938444099</v>
      </c>
      <c r="E41">
        <v>1.6045167920347401</v>
      </c>
      <c r="F41">
        <v>4.5230027924587598E-4</v>
      </c>
      <c r="G41">
        <v>1.48495468303062E-2</v>
      </c>
      <c r="H41">
        <v>1.3083628036695501E-2</v>
      </c>
      <c r="I41">
        <v>3030</v>
      </c>
      <c r="J41" t="s">
        <v>296</v>
      </c>
      <c r="K41" t="s">
        <v>297</v>
      </c>
    </row>
    <row r="42" spans="1:11" x14ac:dyDescent="0.2">
      <c r="A42" t="s">
        <v>347</v>
      </c>
      <c r="B42" t="s">
        <v>348</v>
      </c>
      <c r="C42">
        <v>201</v>
      </c>
      <c r="D42">
        <v>0.43506724449179202</v>
      </c>
      <c r="E42">
        <v>1.612743154556</v>
      </c>
      <c r="F42">
        <v>1.02564801407917E-3</v>
      </c>
      <c r="G42">
        <v>2.83082285406073E-2</v>
      </c>
      <c r="H42">
        <v>2.4941793634212599E-2</v>
      </c>
      <c r="I42">
        <v>4000</v>
      </c>
      <c r="J42" t="s">
        <v>349</v>
      </c>
      <c r="K42" t="s">
        <v>350</v>
      </c>
    </row>
    <row r="43" spans="1:11" x14ac:dyDescent="0.2">
      <c r="A43" t="s">
        <v>190</v>
      </c>
      <c r="B43" t="s">
        <v>191</v>
      </c>
      <c r="C43">
        <v>275</v>
      </c>
      <c r="D43">
        <v>0.42389409636055397</v>
      </c>
      <c r="E43">
        <v>1.62160078581733</v>
      </c>
      <c r="F43">
        <v>1.2573278179460801E-4</v>
      </c>
      <c r="G43">
        <v>6.4867851505463299E-3</v>
      </c>
      <c r="H43">
        <v>5.7153719930696303E-3</v>
      </c>
      <c r="I43">
        <v>3789</v>
      </c>
      <c r="J43" t="s">
        <v>192</v>
      </c>
      <c r="K43" t="s">
        <v>193</v>
      </c>
    </row>
    <row r="44" spans="1:11" x14ac:dyDescent="0.2">
      <c r="A44" t="s">
        <v>404</v>
      </c>
      <c r="B44" t="s">
        <v>405</v>
      </c>
      <c r="C44">
        <v>163</v>
      </c>
      <c r="D44">
        <v>0.44864362715018702</v>
      </c>
      <c r="E44">
        <v>1.62204708445513</v>
      </c>
      <c r="F44">
        <v>1.72659588456571E-3</v>
      </c>
      <c r="G44">
        <v>4.0415133297982603E-2</v>
      </c>
      <c r="H44">
        <v>3.5608936566676901E-2</v>
      </c>
      <c r="I44">
        <v>1730</v>
      </c>
      <c r="J44" t="s">
        <v>323</v>
      </c>
      <c r="K44" t="s">
        <v>406</v>
      </c>
    </row>
    <row r="45" spans="1:11" x14ac:dyDescent="0.2">
      <c r="A45" t="s">
        <v>145</v>
      </c>
      <c r="B45" t="s">
        <v>146</v>
      </c>
      <c r="C45">
        <v>331</v>
      </c>
      <c r="D45">
        <v>0.41693547902995198</v>
      </c>
      <c r="E45">
        <v>1.6294729603810301</v>
      </c>
      <c r="F45">
        <v>5.8760059905094597E-5</v>
      </c>
      <c r="G45">
        <v>4.0147413902724104E-3</v>
      </c>
      <c r="H45">
        <v>3.53730545545321E-3</v>
      </c>
      <c r="I45">
        <v>3114</v>
      </c>
      <c r="J45" t="s">
        <v>147</v>
      </c>
      <c r="K45" t="s">
        <v>148</v>
      </c>
    </row>
    <row r="46" spans="1:11" x14ac:dyDescent="0.2">
      <c r="A46" t="s">
        <v>363</v>
      </c>
      <c r="B46" t="s">
        <v>364</v>
      </c>
      <c r="C46">
        <v>149</v>
      </c>
      <c r="D46">
        <v>0.454803418364436</v>
      </c>
      <c r="E46">
        <v>1.6342168925981999</v>
      </c>
      <c r="F46">
        <v>1.1974262311854999E-3</v>
      </c>
      <c r="G46">
        <v>3.1532224087884697E-2</v>
      </c>
      <c r="H46">
        <v>2.7782389311277501E-2</v>
      </c>
      <c r="I46">
        <v>4000</v>
      </c>
      <c r="J46" t="s">
        <v>365</v>
      </c>
      <c r="K46" t="s">
        <v>366</v>
      </c>
    </row>
    <row r="47" spans="1:11" x14ac:dyDescent="0.2">
      <c r="A47" t="s">
        <v>230</v>
      </c>
      <c r="B47" t="s">
        <v>231</v>
      </c>
      <c r="C47">
        <v>225</v>
      </c>
      <c r="D47">
        <v>0.437732421088392</v>
      </c>
      <c r="E47">
        <v>1.6393942326559201</v>
      </c>
      <c r="F47">
        <v>2.7565900634405298E-4</v>
      </c>
      <c r="G47">
        <v>1.1811287593860499E-2</v>
      </c>
      <c r="H47">
        <v>1.0406680774737101E-2</v>
      </c>
      <c r="I47">
        <v>1004</v>
      </c>
      <c r="J47" t="s">
        <v>232</v>
      </c>
      <c r="K47" t="s">
        <v>233</v>
      </c>
    </row>
    <row r="48" spans="1:11" x14ac:dyDescent="0.2">
      <c r="A48" t="s">
        <v>355</v>
      </c>
      <c r="B48" t="s">
        <v>356</v>
      </c>
      <c r="C48">
        <v>136</v>
      </c>
      <c r="D48">
        <v>0.461099066051397</v>
      </c>
      <c r="E48">
        <v>1.6438153543666301</v>
      </c>
      <c r="F48">
        <v>1.0876093027633201E-3</v>
      </c>
      <c r="G48">
        <v>2.9249748057294502E-2</v>
      </c>
      <c r="H48">
        <v>2.5771346972532898E-2</v>
      </c>
      <c r="I48">
        <v>4000</v>
      </c>
      <c r="J48" t="s">
        <v>357</v>
      </c>
      <c r="K48" t="s">
        <v>358</v>
      </c>
    </row>
    <row r="49" spans="1:11" x14ac:dyDescent="0.2">
      <c r="A49" t="s">
        <v>310</v>
      </c>
      <c r="B49" t="s">
        <v>311</v>
      </c>
      <c r="C49">
        <v>153</v>
      </c>
      <c r="D49">
        <v>0.45831606012376402</v>
      </c>
      <c r="E49">
        <v>1.64960772035464</v>
      </c>
      <c r="F49">
        <v>6.45905916436224E-4</v>
      </c>
      <c r="G49">
        <v>2.0158643910503399E-2</v>
      </c>
      <c r="H49">
        <v>1.77613634721124E-2</v>
      </c>
      <c r="I49">
        <v>1730</v>
      </c>
      <c r="J49" t="s">
        <v>196</v>
      </c>
      <c r="K49" t="s">
        <v>312</v>
      </c>
    </row>
    <row r="50" spans="1:11" x14ac:dyDescent="0.2">
      <c r="A50" t="s">
        <v>153</v>
      </c>
      <c r="B50" t="s">
        <v>154</v>
      </c>
      <c r="C50">
        <v>213</v>
      </c>
      <c r="D50">
        <v>0.44997785792253697</v>
      </c>
      <c r="E50">
        <v>1.6769639129945999</v>
      </c>
      <c r="F50">
        <v>6.5181443697118405E-5</v>
      </c>
      <c r="G50">
        <v>4.3253501962557204E-3</v>
      </c>
      <c r="H50">
        <v>3.8109764387396299E-3</v>
      </c>
      <c r="I50">
        <v>1467</v>
      </c>
      <c r="J50" t="s">
        <v>155</v>
      </c>
      <c r="K50" t="s">
        <v>156</v>
      </c>
    </row>
    <row r="51" spans="1:11" x14ac:dyDescent="0.2">
      <c r="A51" t="s">
        <v>194</v>
      </c>
      <c r="B51" t="s">
        <v>195</v>
      </c>
      <c r="C51">
        <v>173</v>
      </c>
      <c r="D51">
        <v>0.46045635163186599</v>
      </c>
      <c r="E51">
        <v>1.68058488053398</v>
      </c>
      <c r="F51">
        <v>1.3279451773633399E-4</v>
      </c>
      <c r="G51">
        <v>6.7140908167490597E-3</v>
      </c>
      <c r="H51">
        <v>5.9156463058964897E-3</v>
      </c>
      <c r="I51">
        <v>1730</v>
      </c>
      <c r="J51" t="s">
        <v>196</v>
      </c>
      <c r="K51" t="s">
        <v>197</v>
      </c>
    </row>
    <row r="52" spans="1:11" x14ac:dyDescent="0.2">
      <c r="A52" t="s">
        <v>252</v>
      </c>
      <c r="B52" t="s">
        <v>253</v>
      </c>
      <c r="C52">
        <v>169</v>
      </c>
      <c r="D52">
        <v>0.46326157562027598</v>
      </c>
      <c r="E52">
        <v>1.6867865688556201</v>
      </c>
      <c r="F52">
        <v>3.4984172915382899E-4</v>
      </c>
      <c r="G52">
        <v>1.38997616124609E-2</v>
      </c>
      <c r="H52">
        <v>1.22467919603462E-2</v>
      </c>
      <c r="I52">
        <v>1730</v>
      </c>
      <c r="J52" t="s">
        <v>196</v>
      </c>
      <c r="K52" t="s">
        <v>254</v>
      </c>
    </row>
    <row r="53" spans="1:11" x14ac:dyDescent="0.2">
      <c r="A53" t="s">
        <v>168</v>
      </c>
      <c r="B53" t="s">
        <v>169</v>
      </c>
      <c r="C53">
        <v>173</v>
      </c>
      <c r="D53">
        <v>0.46607369063989501</v>
      </c>
      <c r="E53">
        <v>1.70108718215773</v>
      </c>
      <c r="F53">
        <v>9.0582451750251594E-5</v>
      </c>
      <c r="G53">
        <v>5.3254055354566496E-3</v>
      </c>
      <c r="H53">
        <v>4.6921044774426504E-3</v>
      </c>
      <c r="I53">
        <v>2934</v>
      </c>
      <c r="J53" t="s">
        <v>170</v>
      </c>
      <c r="K53" t="s">
        <v>171</v>
      </c>
    </row>
    <row r="54" spans="1:11" x14ac:dyDescent="0.2">
      <c r="A54" t="s">
        <v>76</v>
      </c>
      <c r="B54" t="s">
        <v>77</v>
      </c>
      <c r="C54">
        <v>393</v>
      </c>
      <c r="D54">
        <v>0.43874130118723198</v>
      </c>
      <c r="E54">
        <v>1.7220652122959099</v>
      </c>
      <c r="F54">
        <v>6.40079899363381E-7</v>
      </c>
      <c r="G54">
        <v>8.5164315031085596E-5</v>
      </c>
      <c r="H54">
        <v>7.5036513410133801E-5</v>
      </c>
      <c r="I54">
        <v>1735</v>
      </c>
      <c r="J54" t="s">
        <v>78</v>
      </c>
      <c r="K54" t="s">
        <v>79</v>
      </c>
    </row>
    <row r="55" spans="1:11" x14ac:dyDescent="0.2">
      <c r="A55" t="s">
        <v>313</v>
      </c>
      <c r="B55" t="s">
        <v>314</v>
      </c>
      <c r="C55">
        <v>108</v>
      </c>
      <c r="D55">
        <v>0.51293779453195198</v>
      </c>
      <c r="E55">
        <v>1.7538453734198001</v>
      </c>
      <c r="F55">
        <v>7.1965068494822602E-4</v>
      </c>
      <c r="G55">
        <v>2.2186304043281899E-2</v>
      </c>
      <c r="H55">
        <v>1.9547892802958201E-2</v>
      </c>
      <c r="I55">
        <v>2161</v>
      </c>
      <c r="J55" t="s">
        <v>315</v>
      </c>
      <c r="K55" t="s">
        <v>316</v>
      </c>
    </row>
    <row r="56" spans="1:11" x14ac:dyDescent="0.2">
      <c r="A56" t="s">
        <v>284</v>
      </c>
      <c r="B56" t="s">
        <v>285</v>
      </c>
      <c r="C56">
        <v>110</v>
      </c>
      <c r="D56">
        <v>0.51102467465722701</v>
      </c>
      <c r="E56">
        <v>1.7551243377040799</v>
      </c>
      <c r="F56">
        <v>4.15686696368372E-4</v>
      </c>
      <c r="G56">
        <v>1.42007563299898E-2</v>
      </c>
      <c r="H56">
        <v>1.2511992169494701E-2</v>
      </c>
      <c r="I56">
        <v>1652</v>
      </c>
      <c r="J56" t="s">
        <v>286</v>
      </c>
      <c r="K56" t="s">
        <v>287</v>
      </c>
    </row>
    <row r="57" spans="1:11" x14ac:dyDescent="0.2">
      <c r="A57" t="s">
        <v>411</v>
      </c>
      <c r="B57" t="s">
        <v>412</v>
      </c>
      <c r="C57">
        <v>64</v>
      </c>
      <c r="D57">
        <v>0.55182601908864404</v>
      </c>
      <c r="E57">
        <v>1.7606474091384201</v>
      </c>
      <c r="F57">
        <v>1.9067337807035999E-3</v>
      </c>
      <c r="G57">
        <v>4.3807774734228498E-2</v>
      </c>
      <c r="H57">
        <v>3.8598122642250002E-2</v>
      </c>
      <c r="I57">
        <v>1177</v>
      </c>
      <c r="J57" t="s">
        <v>413</v>
      </c>
      <c r="K57" t="s">
        <v>414</v>
      </c>
    </row>
    <row r="58" spans="1:11" x14ac:dyDescent="0.2">
      <c r="A58" t="s">
        <v>392</v>
      </c>
      <c r="B58" t="s">
        <v>393</v>
      </c>
      <c r="C58">
        <v>50</v>
      </c>
      <c r="D58">
        <v>0.58470323274376801</v>
      </c>
      <c r="E58">
        <v>1.7665172979269199</v>
      </c>
      <c r="F58">
        <v>1.45406696064857E-3</v>
      </c>
      <c r="G58">
        <v>3.5008393109710302E-2</v>
      </c>
      <c r="H58">
        <v>3.0845169811853399E-2</v>
      </c>
      <c r="I58">
        <v>2657</v>
      </c>
      <c r="J58" t="s">
        <v>394</v>
      </c>
      <c r="K58" t="s">
        <v>395</v>
      </c>
    </row>
    <row r="59" spans="1:11" x14ac:dyDescent="0.2">
      <c r="A59" t="s">
        <v>222</v>
      </c>
      <c r="B59" t="s">
        <v>223</v>
      </c>
      <c r="C59">
        <v>112</v>
      </c>
      <c r="D59">
        <v>0.51340082670752496</v>
      </c>
      <c r="E59">
        <v>1.77423277551448</v>
      </c>
      <c r="F59">
        <v>2.6477959447425599E-4</v>
      </c>
      <c r="G59">
        <v>1.1743207277735399E-2</v>
      </c>
      <c r="H59">
        <v>1.0346696618790899E-2</v>
      </c>
      <c r="I59">
        <v>1652</v>
      </c>
      <c r="J59" t="s">
        <v>224</v>
      </c>
      <c r="K59" t="s">
        <v>225</v>
      </c>
    </row>
    <row r="60" spans="1:11" x14ac:dyDescent="0.2">
      <c r="A60" t="s">
        <v>180</v>
      </c>
      <c r="B60" t="s">
        <v>181</v>
      </c>
      <c r="C60">
        <v>140</v>
      </c>
      <c r="D60">
        <v>0.49905382411138599</v>
      </c>
      <c r="E60">
        <v>1.78070776113379</v>
      </c>
      <c r="F60">
        <v>1.0207964401413299E-4</v>
      </c>
      <c r="G60">
        <v>5.5074726852215204E-3</v>
      </c>
      <c r="H60">
        <v>4.8525200707564701E-3</v>
      </c>
      <c r="I60">
        <v>3164</v>
      </c>
      <c r="J60" t="s">
        <v>182</v>
      </c>
      <c r="K60" t="s">
        <v>183</v>
      </c>
    </row>
    <row r="61" spans="1:11" x14ac:dyDescent="0.2">
      <c r="A61" t="s">
        <v>184</v>
      </c>
      <c r="B61" t="s">
        <v>185</v>
      </c>
      <c r="C61">
        <v>140</v>
      </c>
      <c r="D61">
        <v>0.49905382411138599</v>
      </c>
      <c r="E61">
        <v>1.78070776113379</v>
      </c>
      <c r="F61">
        <v>1.0207964401413299E-4</v>
      </c>
      <c r="G61">
        <v>5.5074726852215204E-3</v>
      </c>
      <c r="H61">
        <v>4.8525200707564701E-3</v>
      </c>
      <c r="I61">
        <v>3164</v>
      </c>
      <c r="J61" t="s">
        <v>182</v>
      </c>
      <c r="K61" t="s">
        <v>183</v>
      </c>
    </row>
    <row r="62" spans="1:11" x14ac:dyDescent="0.2">
      <c r="A62" t="s">
        <v>130</v>
      </c>
      <c r="B62" t="s">
        <v>131</v>
      </c>
      <c r="C62">
        <v>169</v>
      </c>
      <c r="D62">
        <v>0.49013933823150002</v>
      </c>
      <c r="E62">
        <v>1.78465147144936</v>
      </c>
      <c r="F62">
        <v>4.2213833761691399E-5</v>
      </c>
      <c r="G62">
        <v>3.2338355075622999E-3</v>
      </c>
      <c r="H62">
        <v>2.8492654621926298E-3</v>
      </c>
      <c r="I62">
        <v>1970</v>
      </c>
      <c r="J62" t="s">
        <v>23</v>
      </c>
      <c r="K62" t="s">
        <v>132</v>
      </c>
    </row>
    <row r="63" spans="1:11" x14ac:dyDescent="0.2">
      <c r="A63" t="s">
        <v>234</v>
      </c>
      <c r="B63" t="s">
        <v>235</v>
      </c>
      <c r="C63">
        <v>89</v>
      </c>
      <c r="D63">
        <v>0.54354030375282303</v>
      </c>
      <c r="E63">
        <v>1.7907708293109299</v>
      </c>
      <c r="F63">
        <v>2.8697464413339799E-4</v>
      </c>
      <c r="G63">
        <v>1.20911983394872E-2</v>
      </c>
      <c r="H63">
        <v>1.06533043330924E-2</v>
      </c>
      <c r="I63">
        <v>2958</v>
      </c>
      <c r="J63" t="s">
        <v>236</v>
      </c>
      <c r="K63" t="s">
        <v>237</v>
      </c>
    </row>
    <row r="64" spans="1:11" x14ac:dyDescent="0.2">
      <c r="A64" t="s">
        <v>141</v>
      </c>
      <c r="B64" t="s">
        <v>142</v>
      </c>
      <c r="C64">
        <v>162</v>
      </c>
      <c r="D64">
        <v>0.49705082588285798</v>
      </c>
      <c r="E64">
        <v>1.79425073082913</v>
      </c>
      <c r="F64">
        <v>5.7428890698596597E-5</v>
      </c>
      <c r="G64">
        <v>4.0147413902724104E-3</v>
      </c>
      <c r="H64">
        <v>3.53730545545321E-3</v>
      </c>
      <c r="I64">
        <v>1970</v>
      </c>
      <c r="J64" t="s">
        <v>143</v>
      </c>
      <c r="K64" t="s">
        <v>144</v>
      </c>
    </row>
    <row r="65" spans="1:11" x14ac:dyDescent="0.2">
      <c r="A65" t="s">
        <v>381</v>
      </c>
      <c r="B65" t="s">
        <v>382</v>
      </c>
      <c r="C65">
        <v>12</v>
      </c>
      <c r="D65">
        <v>0.81388313783163402</v>
      </c>
      <c r="E65">
        <v>1.79838738961193</v>
      </c>
      <c r="F65">
        <v>1.32977668439486E-3</v>
      </c>
      <c r="G65">
        <v>3.2957602530884297E-2</v>
      </c>
      <c r="H65">
        <v>2.9038260724246898E-2</v>
      </c>
      <c r="I65">
        <v>477</v>
      </c>
      <c r="J65" t="s">
        <v>383</v>
      </c>
      <c r="K65" t="s">
        <v>384</v>
      </c>
    </row>
    <row r="66" spans="1:11" x14ac:dyDescent="0.2">
      <c r="A66" t="s">
        <v>28</v>
      </c>
      <c r="B66" t="s">
        <v>29</v>
      </c>
      <c r="C66">
        <v>500</v>
      </c>
      <c r="D66">
        <v>0.45689097846106502</v>
      </c>
      <c r="E66">
        <v>1.8231477559232301</v>
      </c>
      <c r="F66">
        <v>4.07531180068657E-10</v>
      </c>
      <c r="G66">
        <v>2.3651571115887801E-7</v>
      </c>
      <c r="H66">
        <v>2.0838909261000501E-7</v>
      </c>
      <c r="I66">
        <v>2933</v>
      </c>
      <c r="J66" t="s">
        <v>30</v>
      </c>
      <c r="K66" t="s">
        <v>31</v>
      </c>
    </row>
    <row r="67" spans="1:11" x14ac:dyDescent="0.2">
      <c r="A67" t="s">
        <v>396</v>
      </c>
      <c r="B67" t="s">
        <v>397</v>
      </c>
      <c r="C67">
        <v>39</v>
      </c>
      <c r="D67">
        <v>0.62810357862347599</v>
      </c>
      <c r="E67">
        <v>1.82524913800665</v>
      </c>
      <c r="F67">
        <v>1.59492195147805E-3</v>
      </c>
      <c r="G67">
        <v>3.7806552584048102E-2</v>
      </c>
      <c r="H67">
        <v>3.33105701481703E-2</v>
      </c>
      <c r="I67">
        <v>1233</v>
      </c>
      <c r="J67" t="s">
        <v>398</v>
      </c>
      <c r="K67" t="s">
        <v>399</v>
      </c>
    </row>
    <row r="68" spans="1:11" x14ac:dyDescent="0.2">
      <c r="A68" t="s">
        <v>431</v>
      </c>
      <c r="B68" t="s">
        <v>432</v>
      </c>
      <c r="C68">
        <v>40</v>
      </c>
      <c r="D68">
        <v>0.62794207728724205</v>
      </c>
      <c r="E68">
        <v>1.8294893522820199</v>
      </c>
      <c r="F68">
        <v>2.20182650754174E-3</v>
      </c>
      <c r="G68">
        <v>4.8401890531004597E-2</v>
      </c>
      <c r="H68">
        <v>4.2645902882913797E-2</v>
      </c>
      <c r="I68">
        <v>1233</v>
      </c>
      <c r="J68" t="s">
        <v>433</v>
      </c>
      <c r="K68" t="s">
        <v>399</v>
      </c>
    </row>
    <row r="69" spans="1:11" x14ac:dyDescent="0.2">
      <c r="A69" t="s">
        <v>427</v>
      </c>
      <c r="B69" t="s">
        <v>428</v>
      </c>
      <c r="C69">
        <v>15</v>
      </c>
      <c r="D69">
        <v>0.78464316481997998</v>
      </c>
      <c r="E69">
        <v>1.8328318515523101</v>
      </c>
      <c r="F69">
        <v>2.1492220255159098E-3</v>
      </c>
      <c r="G69">
        <v>4.7659941057054497E-2</v>
      </c>
      <c r="H69">
        <v>4.1992186574253597E-2</v>
      </c>
      <c r="I69">
        <v>1511</v>
      </c>
      <c r="J69" t="s">
        <v>429</v>
      </c>
      <c r="K69" t="s">
        <v>430</v>
      </c>
    </row>
    <row r="70" spans="1:11" x14ac:dyDescent="0.2">
      <c r="A70" t="s">
        <v>54</v>
      </c>
      <c r="B70" t="s">
        <v>55</v>
      </c>
      <c r="C70">
        <v>383</v>
      </c>
      <c r="D70">
        <v>0.46740585347366498</v>
      </c>
      <c r="E70">
        <v>1.8352129992095201</v>
      </c>
      <c r="F70">
        <v>1.9733963626483499E-8</v>
      </c>
      <c r="G70">
        <v>3.91626607788051E-6</v>
      </c>
      <c r="H70">
        <v>3.45054089806594E-6</v>
      </c>
      <c r="I70">
        <v>1735</v>
      </c>
      <c r="J70" t="s">
        <v>52</v>
      </c>
      <c r="K70" t="s">
        <v>56</v>
      </c>
    </row>
    <row r="71" spans="1:11" x14ac:dyDescent="0.2">
      <c r="A71" t="s">
        <v>50</v>
      </c>
      <c r="B71" t="s">
        <v>51</v>
      </c>
      <c r="C71">
        <v>380</v>
      </c>
      <c r="D71">
        <v>0.46990450301243097</v>
      </c>
      <c r="E71">
        <v>1.8436558303471</v>
      </c>
      <c r="F71">
        <v>1.8711320289944901E-8</v>
      </c>
      <c r="G71">
        <v>3.91626607788051E-6</v>
      </c>
      <c r="H71">
        <v>3.45054089806594E-6</v>
      </c>
      <c r="I71">
        <v>1735</v>
      </c>
      <c r="J71" t="s">
        <v>52</v>
      </c>
      <c r="K71" t="s">
        <v>53</v>
      </c>
    </row>
    <row r="72" spans="1:11" x14ac:dyDescent="0.2">
      <c r="A72" t="s">
        <v>389</v>
      </c>
      <c r="B72" t="s">
        <v>390</v>
      </c>
      <c r="C72">
        <v>37</v>
      </c>
      <c r="D72">
        <v>0.64635044916627604</v>
      </c>
      <c r="E72">
        <v>1.8523602587760899</v>
      </c>
      <c r="F72">
        <v>1.4002342704069501E-3</v>
      </c>
      <c r="G72">
        <v>3.4036463803738197E-2</v>
      </c>
      <c r="H72">
        <v>2.9988823038270399E-2</v>
      </c>
      <c r="I72">
        <v>1233</v>
      </c>
      <c r="J72" t="s">
        <v>391</v>
      </c>
      <c r="K72" t="s">
        <v>249</v>
      </c>
    </row>
    <row r="73" spans="1:11" x14ac:dyDescent="0.2">
      <c r="A73" t="s">
        <v>434</v>
      </c>
      <c r="B73" t="s">
        <v>435</v>
      </c>
      <c r="C73">
        <v>34</v>
      </c>
      <c r="D73">
        <v>0.65862857185213097</v>
      </c>
      <c r="E73">
        <v>1.85539535512688</v>
      </c>
      <c r="F73">
        <v>2.2444701292441702E-3</v>
      </c>
      <c r="G73">
        <v>4.8913969713183403E-2</v>
      </c>
      <c r="H73">
        <v>4.3097085240296498E-2</v>
      </c>
      <c r="I73">
        <v>1233</v>
      </c>
      <c r="J73" t="s">
        <v>436</v>
      </c>
      <c r="K73" t="s">
        <v>249</v>
      </c>
    </row>
    <row r="74" spans="1:11" x14ac:dyDescent="0.2">
      <c r="A74" t="s">
        <v>385</v>
      </c>
      <c r="B74" t="s">
        <v>386</v>
      </c>
      <c r="C74">
        <v>19</v>
      </c>
      <c r="D74">
        <v>0.75190244490300995</v>
      </c>
      <c r="E74">
        <v>1.85606880027564</v>
      </c>
      <c r="F74">
        <v>1.3573223214258801E-3</v>
      </c>
      <c r="G74">
        <v>3.33136973647052E-2</v>
      </c>
      <c r="H74">
        <v>2.9352008504212299E-2</v>
      </c>
      <c r="I74">
        <v>1745</v>
      </c>
      <c r="J74" t="s">
        <v>387</v>
      </c>
      <c r="K74" t="s">
        <v>388</v>
      </c>
    </row>
    <row r="75" spans="1:11" x14ac:dyDescent="0.2">
      <c r="A75" t="s">
        <v>264</v>
      </c>
      <c r="B75" t="s">
        <v>265</v>
      </c>
      <c r="C75">
        <v>50</v>
      </c>
      <c r="D75">
        <v>0.61697074625381498</v>
      </c>
      <c r="E75">
        <v>1.86400456597075</v>
      </c>
      <c r="F75">
        <v>4.0062520596648198E-4</v>
      </c>
      <c r="G75">
        <v>1.40210989939978E-2</v>
      </c>
      <c r="H75">
        <v>1.2353699813166001E-2</v>
      </c>
      <c r="I75">
        <v>2190</v>
      </c>
      <c r="J75" t="s">
        <v>266</v>
      </c>
      <c r="K75" t="s">
        <v>267</v>
      </c>
    </row>
    <row r="76" spans="1:11" x14ac:dyDescent="0.2">
      <c r="A76" t="s">
        <v>351</v>
      </c>
      <c r="B76" t="s">
        <v>352</v>
      </c>
      <c r="C76">
        <v>29</v>
      </c>
      <c r="D76">
        <v>0.687087488072743</v>
      </c>
      <c r="E76">
        <v>1.8647956296866099</v>
      </c>
      <c r="F76">
        <v>1.05220599751941E-3</v>
      </c>
      <c r="G76">
        <v>2.86019006637535E-2</v>
      </c>
      <c r="H76">
        <v>2.5200542057171201E-2</v>
      </c>
      <c r="I76">
        <v>889</v>
      </c>
      <c r="J76" t="s">
        <v>353</v>
      </c>
      <c r="K76" t="s">
        <v>354</v>
      </c>
    </row>
    <row r="77" spans="1:11" x14ac:dyDescent="0.2">
      <c r="A77" t="s">
        <v>302</v>
      </c>
      <c r="B77" t="s">
        <v>303</v>
      </c>
      <c r="C77">
        <v>59</v>
      </c>
      <c r="D77">
        <v>0.59477520987535504</v>
      </c>
      <c r="E77">
        <v>1.86756461616077</v>
      </c>
      <c r="F77">
        <v>5.0981483682020897E-4</v>
      </c>
      <c r="G77">
        <v>1.63323371637842E-2</v>
      </c>
      <c r="H77">
        <v>1.43900838768186E-2</v>
      </c>
      <c r="I77">
        <v>2285</v>
      </c>
      <c r="J77" t="s">
        <v>304</v>
      </c>
      <c r="K77" t="s">
        <v>305</v>
      </c>
    </row>
    <row r="78" spans="1:11" x14ac:dyDescent="0.2">
      <c r="A78" t="s">
        <v>332</v>
      </c>
      <c r="B78" t="s">
        <v>333</v>
      </c>
      <c r="C78">
        <v>35</v>
      </c>
      <c r="D78">
        <v>0.65823185360793202</v>
      </c>
      <c r="E78">
        <v>1.86765382000297</v>
      </c>
      <c r="F78">
        <v>8.8094706793616004E-4</v>
      </c>
      <c r="G78">
        <v>2.5307206678893301E-2</v>
      </c>
      <c r="H78">
        <v>2.22976554515899E-2</v>
      </c>
      <c r="I78">
        <v>1233</v>
      </c>
      <c r="J78" t="s">
        <v>334</v>
      </c>
      <c r="K78" t="s">
        <v>249</v>
      </c>
    </row>
    <row r="79" spans="1:11" x14ac:dyDescent="0.2">
      <c r="A79" t="s">
        <v>335</v>
      </c>
      <c r="B79" t="s">
        <v>336</v>
      </c>
      <c r="C79">
        <v>35</v>
      </c>
      <c r="D79">
        <v>0.65823185360793202</v>
      </c>
      <c r="E79">
        <v>1.86765382000297</v>
      </c>
      <c r="F79">
        <v>8.8094706793616004E-4</v>
      </c>
      <c r="G79">
        <v>2.5307206678893301E-2</v>
      </c>
      <c r="H79">
        <v>2.22976554515899E-2</v>
      </c>
      <c r="I79">
        <v>1233</v>
      </c>
      <c r="J79" t="s">
        <v>334</v>
      </c>
      <c r="K79" t="s">
        <v>249</v>
      </c>
    </row>
    <row r="80" spans="1:11" x14ac:dyDescent="0.2">
      <c r="A80" t="s">
        <v>407</v>
      </c>
      <c r="B80" t="s">
        <v>408</v>
      </c>
      <c r="C80">
        <v>20</v>
      </c>
      <c r="D80">
        <v>0.74527799264111405</v>
      </c>
      <c r="E80">
        <v>1.8688626277898699</v>
      </c>
      <c r="F80">
        <v>1.8360563764873901E-3</v>
      </c>
      <c r="G80">
        <v>4.25830322913772E-2</v>
      </c>
      <c r="H80">
        <v>3.7519027451929601E-2</v>
      </c>
      <c r="I80">
        <v>2433</v>
      </c>
      <c r="J80" t="s">
        <v>409</v>
      </c>
      <c r="K80" t="s">
        <v>410</v>
      </c>
    </row>
    <row r="81" spans="1:11" x14ac:dyDescent="0.2">
      <c r="A81" t="s">
        <v>116</v>
      </c>
      <c r="B81" t="s">
        <v>117</v>
      </c>
      <c r="C81">
        <v>146</v>
      </c>
      <c r="D81">
        <v>0.52188615029865304</v>
      </c>
      <c r="E81">
        <v>1.8707049919840499</v>
      </c>
      <c r="F81">
        <v>3.4775199579496198E-5</v>
      </c>
      <c r="G81">
        <v>3.0314380874816001E-3</v>
      </c>
      <c r="H81">
        <v>2.6709372889369802E-3</v>
      </c>
      <c r="I81">
        <v>3264</v>
      </c>
      <c r="J81" t="s">
        <v>118</v>
      </c>
      <c r="K81" t="s">
        <v>119</v>
      </c>
    </row>
    <row r="82" spans="1:11" x14ac:dyDescent="0.2">
      <c r="A82" t="s">
        <v>126</v>
      </c>
      <c r="B82" t="s">
        <v>127</v>
      </c>
      <c r="C82">
        <v>126</v>
      </c>
      <c r="D82">
        <v>0.53340348811073601</v>
      </c>
      <c r="E82">
        <v>1.8742979198643199</v>
      </c>
      <c r="F82">
        <v>4.0613552511408599E-5</v>
      </c>
      <c r="G82">
        <v>3.2084706484012799E-3</v>
      </c>
      <c r="H82">
        <v>2.8269170103335699E-3</v>
      </c>
      <c r="I82">
        <v>2190</v>
      </c>
      <c r="J82" t="s">
        <v>128</v>
      </c>
      <c r="K82" t="s">
        <v>129</v>
      </c>
    </row>
    <row r="83" spans="1:11" x14ac:dyDescent="0.2">
      <c r="A83" t="s">
        <v>329</v>
      </c>
      <c r="B83" t="s">
        <v>330</v>
      </c>
      <c r="C83">
        <v>38</v>
      </c>
      <c r="D83">
        <v>0.65114072349140395</v>
      </c>
      <c r="E83">
        <v>1.87846840061986</v>
      </c>
      <c r="F83">
        <v>8.7945140228601402E-4</v>
      </c>
      <c r="G83">
        <v>2.5307206678893301E-2</v>
      </c>
      <c r="H83">
        <v>2.22976554515899E-2</v>
      </c>
      <c r="I83">
        <v>1854</v>
      </c>
      <c r="J83" t="s">
        <v>48</v>
      </c>
      <c r="K83" t="s">
        <v>331</v>
      </c>
    </row>
    <row r="84" spans="1:11" x14ac:dyDescent="0.2">
      <c r="A84" t="s">
        <v>367</v>
      </c>
      <c r="B84" t="s">
        <v>368</v>
      </c>
      <c r="C84">
        <v>22</v>
      </c>
      <c r="D84">
        <v>0.73762549512387399</v>
      </c>
      <c r="E84">
        <v>1.89161635199606</v>
      </c>
      <c r="F84">
        <v>1.22845079520749E-3</v>
      </c>
      <c r="G84">
        <v>3.1689016431474898E-2</v>
      </c>
      <c r="H84">
        <v>2.7920535796552699E-2</v>
      </c>
      <c r="I84">
        <v>1140</v>
      </c>
      <c r="J84" t="s">
        <v>369</v>
      </c>
      <c r="K84" t="s">
        <v>370</v>
      </c>
    </row>
    <row r="85" spans="1:11" x14ac:dyDescent="0.2">
      <c r="A85" t="s">
        <v>371</v>
      </c>
      <c r="B85" t="s">
        <v>372</v>
      </c>
      <c r="C85">
        <v>22</v>
      </c>
      <c r="D85">
        <v>0.73762549512387399</v>
      </c>
      <c r="E85">
        <v>1.89161635199606</v>
      </c>
      <c r="F85">
        <v>1.22845079520749E-3</v>
      </c>
      <c r="G85">
        <v>3.1689016431474898E-2</v>
      </c>
      <c r="H85">
        <v>2.7920535796552699E-2</v>
      </c>
      <c r="I85">
        <v>1140</v>
      </c>
      <c r="J85" t="s">
        <v>369</v>
      </c>
      <c r="K85" t="s">
        <v>370</v>
      </c>
    </row>
    <row r="86" spans="1:11" x14ac:dyDescent="0.2">
      <c r="A86" t="s">
        <v>242</v>
      </c>
      <c r="B86" t="s">
        <v>243</v>
      </c>
      <c r="C86">
        <v>49</v>
      </c>
      <c r="D86">
        <v>0.63058754948084705</v>
      </c>
      <c r="E86">
        <v>1.8930625414633899</v>
      </c>
      <c r="F86">
        <v>3.3481662406705399E-4</v>
      </c>
      <c r="G86">
        <v>1.37239193894619E-2</v>
      </c>
      <c r="H86">
        <v>1.2091861021028201E-2</v>
      </c>
      <c r="I86">
        <v>1854</v>
      </c>
      <c r="J86" t="s">
        <v>244</v>
      </c>
      <c r="K86" t="s">
        <v>245</v>
      </c>
    </row>
    <row r="87" spans="1:11" x14ac:dyDescent="0.2">
      <c r="A87" t="s">
        <v>25</v>
      </c>
      <c r="B87" t="s">
        <v>26</v>
      </c>
      <c r="C87">
        <v>395</v>
      </c>
      <c r="D87">
        <v>0.482617832355905</v>
      </c>
      <c r="E87">
        <v>1.89649962631002</v>
      </c>
      <c r="F87">
        <v>5.6135058028214803E-10</v>
      </c>
      <c r="G87">
        <v>2.3651571115887801E-7</v>
      </c>
      <c r="H87">
        <v>2.0838909261000501E-7</v>
      </c>
      <c r="I87">
        <v>1905</v>
      </c>
      <c r="J87" t="s">
        <v>23</v>
      </c>
      <c r="K87" t="s">
        <v>27</v>
      </c>
    </row>
    <row r="88" spans="1:11" x14ac:dyDescent="0.2">
      <c r="A88" t="s">
        <v>359</v>
      </c>
      <c r="B88" t="s">
        <v>360</v>
      </c>
      <c r="C88">
        <v>20</v>
      </c>
      <c r="D88">
        <v>0.757682607865235</v>
      </c>
      <c r="E88">
        <v>1.8999684997374799</v>
      </c>
      <c r="F88">
        <v>1.1604076597239801E-3</v>
      </c>
      <c r="G88">
        <v>3.08790585661286E-2</v>
      </c>
      <c r="H88">
        <v>2.7206898703334498E-2</v>
      </c>
      <c r="I88">
        <v>1745</v>
      </c>
      <c r="J88" t="s">
        <v>361</v>
      </c>
      <c r="K88" t="s">
        <v>362</v>
      </c>
    </row>
    <row r="89" spans="1:11" x14ac:dyDescent="0.2">
      <c r="A89" t="s">
        <v>218</v>
      </c>
      <c r="B89" t="s">
        <v>219</v>
      </c>
      <c r="C89">
        <v>50</v>
      </c>
      <c r="D89">
        <v>0.62899028456360595</v>
      </c>
      <c r="E89">
        <v>1.90031823955471</v>
      </c>
      <c r="F89">
        <v>2.37936641963012E-4</v>
      </c>
      <c r="G89">
        <v>1.07411398371874E-2</v>
      </c>
      <c r="H89">
        <v>9.4637957592807204E-3</v>
      </c>
      <c r="I89">
        <v>1233</v>
      </c>
      <c r="J89" t="s">
        <v>220</v>
      </c>
      <c r="K89" t="s">
        <v>221</v>
      </c>
    </row>
    <row r="90" spans="1:11" x14ac:dyDescent="0.2">
      <c r="A90" t="s">
        <v>149</v>
      </c>
      <c r="B90" t="s">
        <v>150</v>
      </c>
      <c r="C90">
        <v>88</v>
      </c>
      <c r="D90">
        <v>0.580492159775296</v>
      </c>
      <c r="E90">
        <v>1.9079850850239299</v>
      </c>
      <c r="F90">
        <v>6.6728108249198195E-5</v>
      </c>
      <c r="G90">
        <v>4.3253501962557204E-3</v>
      </c>
      <c r="H90">
        <v>3.8109764387396299E-3</v>
      </c>
      <c r="I90">
        <v>2249</v>
      </c>
      <c r="J90" t="s">
        <v>151</v>
      </c>
      <c r="K90" t="s">
        <v>152</v>
      </c>
    </row>
    <row r="91" spans="1:11" x14ac:dyDescent="0.2">
      <c r="A91" t="s">
        <v>161</v>
      </c>
      <c r="B91" t="s">
        <v>162</v>
      </c>
      <c r="C91">
        <v>76</v>
      </c>
      <c r="D91">
        <v>0.59512435809113096</v>
      </c>
      <c r="E91">
        <v>1.90921476501501</v>
      </c>
      <c r="F91">
        <v>7.2970102280133894E-5</v>
      </c>
      <c r="G91">
        <v>4.4992297210775202E-3</v>
      </c>
      <c r="H91">
        <v>3.9641780853597796E-3</v>
      </c>
      <c r="I91">
        <v>1233</v>
      </c>
      <c r="J91" t="s">
        <v>159</v>
      </c>
      <c r="K91" t="s">
        <v>163</v>
      </c>
    </row>
    <row r="92" spans="1:11" x14ac:dyDescent="0.2">
      <c r="A92" t="s">
        <v>261</v>
      </c>
      <c r="B92" t="s">
        <v>262</v>
      </c>
      <c r="C92">
        <v>14</v>
      </c>
      <c r="D92">
        <v>0.83192426881199799</v>
      </c>
      <c r="E92">
        <v>1.9101224891538</v>
      </c>
      <c r="F92">
        <v>3.8238942793278802E-4</v>
      </c>
      <c r="G92">
        <v>1.40210989939978E-2</v>
      </c>
      <c r="H92">
        <v>1.2353699813166001E-2</v>
      </c>
      <c r="I92">
        <v>893</v>
      </c>
      <c r="J92" t="s">
        <v>263</v>
      </c>
      <c r="K92" t="s">
        <v>258</v>
      </c>
    </row>
    <row r="93" spans="1:11" x14ac:dyDescent="0.2">
      <c r="A93" t="s">
        <v>72</v>
      </c>
      <c r="B93" t="s">
        <v>73</v>
      </c>
      <c r="C93">
        <v>199</v>
      </c>
      <c r="D93">
        <v>0.51846582803528296</v>
      </c>
      <c r="E93">
        <v>1.91464102935364</v>
      </c>
      <c r="F93">
        <v>6.2590946579944901E-7</v>
      </c>
      <c r="G93">
        <v>8.5164315031085596E-5</v>
      </c>
      <c r="H93">
        <v>7.5036513410133801E-5</v>
      </c>
      <c r="I93">
        <v>1687</v>
      </c>
      <c r="J93" t="s">
        <v>74</v>
      </c>
      <c r="K93" t="s">
        <v>75</v>
      </c>
    </row>
    <row r="94" spans="1:11" x14ac:dyDescent="0.2">
      <c r="A94" t="s">
        <v>164</v>
      </c>
      <c r="B94" t="s">
        <v>165</v>
      </c>
      <c r="C94">
        <v>71</v>
      </c>
      <c r="D94">
        <v>0.59724805787721102</v>
      </c>
      <c r="E94">
        <v>1.91597612779174</v>
      </c>
      <c r="F94">
        <v>8.0057177120939805E-5</v>
      </c>
      <c r="G94">
        <v>4.8186796133746603E-3</v>
      </c>
      <c r="H94">
        <v>4.2456387666142499E-3</v>
      </c>
      <c r="I94">
        <v>2063</v>
      </c>
      <c r="J94" t="s">
        <v>166</v>
      </c>
      <c r="K94" t="s">
        <v>167</v>
      </c>
    </row>
    <row r="95" spans="1:11" x14ac:dyDescent="0.2">
      <c r="A95" t="s">
        <v>176</v>
      </c>
      <c r="B95" t="s">
        <v>177</v>
      </c>
      <c r="C95">
        <v>77</v>
      </c>
      <c r="D95">
        <v>0.59521820049937801</v>
      </c>
      <c r="E95">
        <v>1.9170720750822201</v>
      </c>
      <c r="F95">
        <v>1.0239367729644399E-4</v>
      </c>
      <c r="G95">
        <v>5.5074726852215204E-3</v>
      </c>
      <c r="H95">
        <v>4.8525200707564701E-3</v>
      </c>
      <c r="I95">
        <v>3123</v>
      </c>
      <c r="J95" t="s">
        <v>178</v>
      </c>
      <c r="K95" t="s">
        <v>179</v>
      </c>
    </row>
    <row r="96" spans="1:11" x14ac:dyDescent="0.2">
      <c r="A96" t="s">
        <v>255</v>
      </c>
      <c r="B96" t="s">
        <v>256</v>
      </c>
      <c r="C96">
        <v>15</v>
      </c>
      <c r="D96">
        <v>0.82415726648128695</v>
      </c>
      <c r="E96">
        <v>1.9251320299740999</v>
      </c>
      <c r="F96">
        <v>3.9603949560742098E-4</v>
      </c>
      <c r="G96">
        <v>1.40210989939978E-2</v>
      </c>
      <c r="H96">
        <v>1.2353699813166001E-2</v>
      </c>
      <c r="I96">
        <v>893</v>
      </c>
      <c r="J96" t="s">
        <v>257</v>
      </c>
      <c r="K96" t="s">
        <v>258</v>
      </c>
    </row>
    <row r="97" spans="1:11" x14ac:dyDescent="0.2">
      <c r="A97" t="s">
        <v>259</v>
      </c>
      <c r="B97" t="s">
        <v>260</v>
      </c>
      <c r="C97">
        <v>15</v>
      </c>
      <c r="D97">
        <v>0.82415726648128695</v>
      </c>
      <c r="E97">
        <v>1.9251320299740999</v>
      </c>
      <c r="F97">
        <v>3.9603949560742098E-4</v>
      </c>
      <c r="G97">
        <v>1.40210989939978E-2</v>
      </c>
      <c r="H97">
        <v>1.2353699813166001E-2</v>
      </c>
      <c r="I97">
        <v>893</v>
      </c>
      <c r="J97" t="s">
        <v>257</v>
      </c>
      <c r="K97" t="s">
        <v>258</v>
      </c>
    </row>
    <row r="98" spans="1:11" x14ac:dyDescent="0.2">
      <c r="A98" t="s">
        <v>84</v>
      </c>
      <c r="B98" t="s">
        <v>85</v>
      </c>
      <c r="C98">
        <v>184</v>
      </c>
      <c r="D98">
        <v>0.52630501533430696</v>
      </c>
      <c r="E98">
        <v>1.9272586784699399</v>
      </c>
      <c r="F98">
        <v>9.4623455196334901E-7</v>
      </c>
      <c r="G98">
        <v>1.13908616541112E-4</v>
      </c>
      <c r="H98">
        <v>1.00362521902479E-4</v>
      </c>
      <c r="I98">
        <v>1665</v>
      </c>
      <c r="J98" t="s">
        <v>86</v>
      </c>
      <c r="K98" t="s">
        <v>87</v>
      </c>
    </row>
    <row r="99" spans="1:11" x14ac:dyDescent="0.2">
      <c r="A99" t="s">
        <v>238</v>
      </c>
      <c r="B99" t="s">
        <v>239</v>
      </c>
      <c r="C99">
        <v>40</v>
      </c>
      <c r="D99">
        <v>0.66209786380164604</v>
      </c>
      <c r="E99">
        <v>1.92900115441649</v>
      </c>
      <c r="F99">
        <v>3.3658346603901798E-4</v>
      </c>
      <c r="G99">
        <v>1.37239193894619E-2</v>
      </c>
      <c r="H99">
        <v>1.2091861021028201E-2</v>
      </c>
      <c r="I99">
        <v>1177</v>
      </c>
      <c r="J99" t="s">
        <v>240</v>
      </c>
      <c r="K99" t="s">
        <v>241</v>
      </c>
    </row>
    <row r="100" spans="1:11" x14ac:dyDescent="0.2">
      <c r="A100" t="s">
        <v>288</v>
      </c>
      <c r="B100" t="s">
        <v>289</v>
      </c>
      <c r="C100">
        <v>38</v>
      </c>
      <c r="D100">
        <v>0.66925662180990697</v>
      </c>
      <c r="E100">
        <v>1.9307307477783699</v>
      </c>
      <c r="F100">
        <v>4.29820635238778E-4</v>
      </c>
      <c r="G100">
        <v>1.44456410982895E-2</v>
      </c>
      <c r="H100">
        <v>1.2727755064948601E-2</v>
      </c>
      <c r="I100">
        <v>1177</v>
      </c>
      <c r="J100" t="s">
        <v>220</v>
      </c>
      <c r="K100" t="s">
        <v>241</v>
      </c>
    </row>
    <row r="101" spans="1:11" x14ac:dyDescent="0.2">
      <c r="A101" t="s">
        <v>157</v>
      </c>
      <c r="B101" t="s">
        <v>158</v>
      </c>
      <c r="C101">
        <v>72</v>
      </c>
      <c r="D101">
        <v>0.60453724339049897</v>
      </c>
      <c r="E101">
        <v>1.94417991681248</v>
      </c>
      <c r="F101">
        <v>6.8823247412504995E-5</v>
      </c>
      <c r="G101">
        <v>4.3496292364703197E-3</v>
      </c>
      <c r="H101">
        <v>3.83236819802265E-3</v>
      </c>
      <c r="I101">
        <v>1233</v>
      </c>
      <c r="J101" t="s">
        <v>159</v>
      </c>
      <c r="K101" t="s">
        <v>160</v>
      </c>
    </row>
    <row r="102" spans="1:11" x14ac:dyDescent="0.2">
      <c r="A102" t="s">
        <v>246</v>
      </c>
      <c r="B102" t="s">
        <v>247</v>
      </c>
      <c r="C102">
        <v>30</v>
      </c>
      <c r="D102">
        <v>0.71377678029180902</v>
      </c>
      <c r="E102">
        <v>1.9486512870205399</v>
      </c>
      <c r="F102">
        <v>3.57391022472295E-4</v>
      </c>
      <c r="G102">
        <v>1.38997616124609E-2</v>
      </c>
      <c r="H102">
        <v>1.22467919603462E-2</v>
      </c>
      <c r="I102">
        <v>1233</v>
      </c>
      <c r="J102" t="s">
        <v>248</v>
      </c>
      <c r="K102" t="s">
        <v>249</v>
      </c>
    </row>
    <row r="103" spans="1:11" x14ac:dyDescent="0.2">
      <c r="A103" t="s">
        <v>250</v>
      </c>
      <c r="B103" t="s">
        <v>251</v>
      </c>
      <c r="C103">
        <v>30</v>
      </c>
      <c r="D103">
        <v>0.71377678029180902</v>
      </c>
      <c r="E103">
        <v>1.9486512870205399</v>
      </c>
      <c r="F103">
        <v>3.57391022472295E-4</v>
      </c>
      <c r="G103">
        <v>1.38997616124609E-2</v>
      </c>
      <c r="H103">
        <v>1.22467919603462E-2</v>
      </c>
      <c r="I103">
        <v>1233</v>
      </c>
      <c r="J103" t="s">
        <v>248</v>
      </c>
      <c r="K103" t="s">
        <v>249</v>
      </c>
    </row>
    <row r="104" spans="1:11" x14ac:dyDescent="0.2">
      <c r="A104" t="s">
        <v>36</v>
      </c>
      <c r="B104" t="s">
        <v>37</v>
      </c>
      <c r="C104">
        <v>316</v>
      </c>
      <c r="D104">
        <v>0.50210040278208001</v>
      </c>
      <c r="E104">
        <v>1.9531922787831</v>
      </c>
      <c r="F104">
        <v>3.5342422219623598E-9</v>
      </c>
      <c r="G104">
        <v>1.1168205421401101E-6</v>
      </c>
      <c r="H104">
        <v>9.8400743969372995E-7</v>
      </c>
      <c r="I104">
        <v>1905</v>
      </c>
      <c r="J104" t="s">
        <v>23</v>
      </c>
      <c r="K104" t="s">
        <v>38</v>
      </c>
    </row>
    <row r="105" spans="1:11" x14ac:dyDescent="0.2">
      <c r="A105" t="s">
        <v>172</v>
      </c>
      <c r="B105" t="s">
        <v>173</v>
      </c>
      <c r="C105">
        <v>56</v>
      </c>
      <c r="D105">
        <v>0.62641132536765498</v>
      </c>
      <c r="E105">
        <v>1.9591196206597099</v>
      </c>
      <c r="F105">
        <v>9.8067342367051398E-5</v>
      </c>
      <c r="G105">
        <v>5.5074726852215204E-3</v>
      </c>
      <c r="H105">
        <v>4.8525200707564701E-3</v>
      </c>
      <c r="I105">
        <v>1854</v>
      </c>
      <c r="J105" t="s">
        <v>174</v>
      </c>
      <c r="K105" t="s">
        <v>175</v>
      </c>
    </row>
    <row r="106" spans="1:11" x14ac:dyDescent="0.2">
      <c r="A106" t="s">
        <v>19</v>
      </c>
      <c r="B106" t="s">
        <v>20</v>
      </c>
      <c r="C106">
        <v>367</v>
      </c>
      <c r="D106">
        <v>0.50001203001647199</v>
      </c>
      <c r="E106">
        <v>1.9624600819189899</v>
      </c>
      <c r="F106">
        <v>1.15149712227331E-10</v>
      </c>
      <c r="G106">
        <v>1.4473993411366601E-7</v>
      </c>
      <c r="H106">
        <v>1.2752735700554499E-7</v>
      </c>
      <c r="I106">
        <v>1905</v>
      </c>
      <c r="J106" t="s">
        <v>17</v>
      </c>
      <c r="K106" t="s">
        <v>18</v>
      </c>
    </row>
    <row r="107" spans="1:11" x14ac:dyDescent="0.2">
      <c r="A107" t="s">
        <v>15</v>
      </c>
      <c r="B107" t="s">
        <v>16</v>
      </c>
      <c r="C107">
        <v>364</v>
      </c>
      <c r="D107">
        <v>0.50169055600044199</v>
      </c>
      <c r="E107">
        <v>1.96862693937748</v>
      </c>
      <c r="F107">
        <v>1.55392482395727E-10</v>
      </c>
      <c r="G107">
        <v>1.4473993411366601E-7</v>
      </c>
      <c r="H107">
        <v>1.2752735700554499E-7</v>
      </c>
      <c r="I107">
        <v>1905</v>
      </c>
      <c r="J107" t="s">
        <v>17</v>
      </c>
      <c r="K107" t="s">
        <v>18</v>
      </c>
    </row>
    <row r="108" spans="1:11" x14ac:dyDescent="0.2">
      <c r="A108" t="s">
        <v>21</v>
      </c>
      <c r="B108" t="s">
        <v>22</v>
      </c>
      <c r="C108">
        <v>322</v>
      </c>
      <c r="D108">
        <v>0.50572686126653799</v>
      </c>
      <c r="E108">
        <v>1.9709485314941799</v>
      </c>
      <c r="F108">
        <v>4.8870312781206702E-10</v>
      </c>
      <c r="G108">
        <v>2.3651571115887801E-7</v>
      </c>
      <c r="H108">
        <v>2.0838909261000501E-7</v>
      </c>
      <c r="I108">
        <v>1905</v>
      </c>
      <c r="J108" t="s">
        <v>23</v>
      </c>
      <c r="K108" t="s">
        <v>24</v>
      </c>
    </row>
    <row r="109" spans="1:11" x14ac:dyDescent="0.2">
      <c r="A109" t="s">
        <v>32</v>
      </c>
      <c r="B109" t="s">
        <v>33</v>
      </c>
      <c r="C109">
        <v>327</v>
      </c>
      <c r="D109">
        <v>0.50445942215553896</v>
      </c>
      <c r="E109">
        <v>1.97262200966421</v>
      </c>
      <c r="F109">
        <v>7.8271610288075105E-10</v>
      </c>
      <c r="G109">
        <v>2.8267232972607702E-7</v>
      </c>
      <c r="H109">
        <v>2.4905673288656698E-7</v>
      </c>
      <c r="I109">
        <v>2094</v>
      </c>
      <c r="J109" t="s">
        <v>34</v>
      </c>
      <c r="K109" t="s">
        <v>35</v>
      </c>
    </row>
    <row r="110" spans="1:11" x14ac:dyDescent="0.2">
      <c r="A110" t="s">
        <v>186</v>
      </c>
      <c r="B110" t="s">
        <v>187</v>
      </c>
      <c r="C110">
        <v>47</v>
      </c>
      <c r="D110">
        <v>0.65902923737290797</v>
      </c>
      <c r="E110">
        <v>1.9768270851632801</v>
      </c>
      <c r="F110">
        <v>1.06473076704485E-4</v>
      </c>
      <c r="G110">
        <v>5.6075820397695599E-3</v>
      </c>
      <c r="H110">
        <v>4.9407243488309403E-3</v>
      </c>
      <c r="I110">
        <v>1854</v>
      </c>
      <c r="J110" t="s">
        <v>188</v>
      </c>
      <c r="K110" t="s">
        <v>189</v>
      </c>
    </row>
    <row r="111" spans="1:11" x14ac:dyDescent="0.2">
      <c r="A111" t="s">
        <v>60</v>
      </c>
      <c r="B111" t="s">
        <v>61</v>
      </c>
      <c r="C111">
        <v>194</v>
      </c>
      <c r="D111">
        <v>0.53736247027788997</v>
      </c>
      <c r="E111">
        <v>1.9848593297014001</v>
      </c>
      <c r="F111">
        <v>1.3688505380692401E-7</v>
      </c>
      <c r="G111">
        <v>2.30696944015937E-5</v>
      </c>
      <c r="H111">
        <v>2.0326229744242299E-5</v>
      </c>
      <c r="I111">
        <v>1951</v>
      </c>
      <c r="J111" t="s">
        <v>62</v>
      </c>
      <c r="K111" t="s">
        <v>63</v>
      </c>
    </row>
    <row r="112" spans="1:11" x14ac:dyDescent="0.2">
      <c r="A112" t="s">
        <v>206</v>
      </c>
      <c r="B112" t="s">
        <v>207</v>
      </c>
      <c r="C112">
        <v>18</v>
      </c>
      <c r="D112">
        <v>0.82138108818901701</v>
      </c>
      <c r="E112">
        <v>1.9877721515017699</v>
      </c>
      <c r="F112">
        <v>1.5800643701461501E-4</v>
      </c>
      <c r="G112">
        <v>7.5366089202442699E-3</v>
      </c>
      <c r="H112">
        <v>6.6403499647055596E-3</v>
      </c>
      <c r="I112">
        <v>893</v>
      </c>
      <c r="J112" t="s">
        <v>208</v>
      </c>
      <c r="K112" t="s">
        <v>209</v>
      </c>
    </row>
    <row r="113" spans="1:11" x14ac:dyDescent="0.2">
      <c r="A113" t="s">
        <v>100</v>
      </c>
      <c r="B113" t="s">
        <v>101</v>
      </c>
      <c r="C113">
        <v>51</v>
      </c>
      <c r="D113">
        <v>0.66262762521310303</v>
      </c>
      <c r="E113">
        <v>2.0132914352386502</v>
      </c>
      <c r="F113">
        <v>2.4160844400421701E-5</v>
      </c>
      <c r="G113">
        <v>2.4431445857706399E-3</v>
      </c>
      <c r="H113">
        <v>2.15260407373862E-3</v>
      </c>
      <c r="I113">
        <v>1854</v>
      </c>
      <c r="J113" t="s">
        <v>102</v>
      </c>
      <c r="K113" t="s">
        <v>103</v>
      </c>
    </row>
    <row r="114" spans="1:11" x14ac:dyDescent="0.2">
      <c r="A114" t="s">
        <v>202</v>
      </c>
      <c r="B114" t="s">
        <v>203</v>
      </c>
      <c r="C114">
        <v>32</v>
      </c>
      <c r="D114">
        <v>0.72435115542457096</v>
      </c>
      <c r="E114">
        <v>2.0183786075896499</v>
      </c>
      <c r="F114">
        <v>1.4775403879848601E-4</v>
      </c>
      <c r="G114">
        <v>7.1831194246648796E-3</v>
      </c>
      <c r="H114">
        <v>6.32889769428334E-3</v>
      </c>
      <c r="I114">
        <v>1204</v>
      </c>
      <c r="J114" t="s">
        <v>204</v>
      </c>
      <c r="K114" t="s">
        <v>205</v>
      </c>
    </row>
    <row r="115" spans="1:11" x14ac:dyDescent="0.2">
      <c r="A115" t="s">
        <v>11</v>
      </c>
      <c r="B115" t="s">
        <v>12</v>
      </c>
      <c r="C115">
        <v>223</v>
      </c>
      <c r="D115">
        <v>0.56138780115630205</v>
      </c>
      <c r="E115">
        <v>2.1000525886278298</v>
      </c>
      <c r="F115">
        <v>1.7176416231843201E-10</v>
      </c>
      <c r="G115">
        <v>1.4473993411366601E-7</v>
      </c>
      <c r="H115">
        <v>1.2752735700554499E-7</v>
      </c>
      <c r="I115">
        <v>1951</v>
      </c>
      <c r="J115" t="s">
        <v>13</v>
      </c>
      <c r="K115" t="s">
        <v>14</v>
      </c>
    </row>
    <row r="116" spans="1:11" x14ac:dyDescent="0.2">
      <c r="A116" t="s">
        <v>96</v>
      </c>
      <c r="B116" t="s">
        <v>97</v>
      </c>
      <c r="C116">
        <v>40</v>
      </c>
      <c r="D116">
        <v>0.72261376097471297</v>
      </c>
      <c r="E116">
        <v>2.1053123040056501</v>
      </c>
      <c r="F116">
        <v>9.7932040943783598E-6</v>
      </c>
      <c r="G116">
        <v>1.0315508312745199E-3</v>
      </c>
      <c r="H116">
        <v>9.0887806419757099E-4</v>
      </c>
      <c r="I116">
        <v>1233</v>
      </c>
      <c r="J116" t="s">
        <v>98</v>
      </c>
      <c r="K116" t="s">
        <v>99</v>
      </c>
    </row>
    <row r="117" spans="1:11" x14ac:dyDescent="0.2">
      <c r="A117" t="s">
        <v>46</v>
      </c>
      <c r="B117" t="s">
        <v>47</v>
      </c>
      <c r="C117">
        <v>106</v>
      </c>
      <c r="D117">
        <v>0.63434151656600601</v>
      </c>
      <c r="E117">
        <v>2.15860418524329</v>
      </c>
      <c r="F117">
        <v>1.7793225773193199E-8</v>
      </c>
      <c r="G117">
        <v>3.91626607788051E-6</v>
      </c>
      <c r="H117">
        <v>3.45054089806594E-6</v>
      </c>
      <c r="I117">
        <v>1797</v>
      </c>
      <c r="J117" t="s">
        <v>48</v>
      </c>
      <c r="K117" t="s">
        <v>49</v>
      </c>
    </row>
    <row r="118" spans="1:11" x14ac:dyDescent="0.2">
      <c r="A118" t="s">
        <v>57</v>
      </c>
      <c r="B118" t="s">
        <v>58</v>
      </c>
      <c r="C118">
        <v>53</v>
      </c>
      <c r="D118">
        <v>0.74652522262209298</v>
      </c>
      <c r="E118">
        <v>2.2935052737398798</v>
      </c>
      <c r="F118">
        <v>5.2228546662436799E-8</v>
      </c>
      <c r="G118">
        <v>9.4309832830457292E-6</v>
      </c>
      <c r="H118">
        <v>8.3094439652418192E-6</v>
      </c>
      <c r="I118">
        <v>1138</v>
      </c>
      <c r="J118" t="s">
        <v>59</v>
      </c>
      <c r="K118" t="s">
        <v>42</v>
      </c>
    </row>
    <row r="119" spans="1:11" x14ac:dyDescent="0.2">
      <c r="A119" t="s">
        <v>43</v>
      </c>
      <c r="B119" t="s">
        <v>44</v>
      </c>
      <c r="C119">
        <v>52</v>
      </c>
      <c r="D119">
        <v>0.74872832341366402</v>
      </c>
      <c r="E119">
        <v>2.2964744237896002</v>
      </c>
      <c r="F119">
        <v>2.0139026508088099E-8</v>
      </c>
      <c r="G119">
        <v>3.91626607788051E-6</v>
      </c>
      <c r="H119">
        <v>3.45054089806594E-6</v>
      </c>
      <c r="I119">
        <v>1138</v>
      </c>
      <c r="J119" t="s">
        <v>45</v>
      </c>
      <c r="K119" t="s">
        <v>42</v>
      </c>
    </row>
    <row r="120" spans="1:11" x14ac:dyDescent="0.2">
      <c r="A120" t="s">
        <v>39</v>
      </c>
      <c r="B120" t="s">
        <v>40</v>
      </c>
      <c r="C120">
        <v>54</v>
      </c>
      <c r="D120">
        <v>0.74556586353312104</v>
      </c>
      <c r="E120">
        <v>2.3056112344624902</v>
      </c>
      <c r="F120">
        <v>1.2573083537853799E-8</v>
      </c>
      <c r="G120">
        <v>3.53163946485493E-6</v>
      </c>
      <c r="H120">
        <v>3.1116543586080299E-6</v>
      </c>
      <c r="I120">
        <v>1138</v>
      </c>
      <c r="J120" t="s">
        <v>41</v>
      </c>
      <c r="K120" t="s">
        <v>42</v>
      </c>
    </row>
  </sheetData>
  <sortState xmlns:xlrd2="http://schemas.microsoft.com/office/spreadsheetml/2017/richdata2" ref="A5:K120">
    <sortCondition ref="E5:E120"/>
  </sortState>
  <conditionalFormatting sqref="E1:E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104857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553C1-EB04-1640-81A3-D91CC523CE19}">
  <dimension ref="A1:K20"/>
  <sheetViews>
    <sheetView workbookViewId="0">
      <selection activeCell="J11" sqref="J11"/>
    </sheetView>
  </sheetViews>
  <sheetFormatPr baseColWidth="10" defaultRowHeight="16" x14ac:dyDescent="0.2"/>
  <cols>
    <col min="1" max="1" width="8.83203125" bestFit="1" customWidth="1"/>
    <col min="2" max="2" width="38.1640625" bestFit="1" customWidth="1"/>
    <col min="3" max="3" width="7" bestFit="1" customWidth="1"/>
    <col min="4" max="4" width="15" bestFit="1" customWidth="1"/>
    <col min="5" max="5" width="12.83203125" bestFit="1" customWidth="1"/>
    <col min="6" max="8" width="12.1640625" bestFit="1" customWidth="1"/>
    <col min="9" max="9" width="5.1640625" bestFit="1" customWidth="1"/>
    <col min="10" max="10" width="28" bestFit="1" customWidth="1"/>
    <col min="11" max="11" width="255.83203125" bestFit="1" customWidth="1"/>
  </cols>
  <sheetData>
    <row r="1" spans="1:11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t="s">
        <v>453</v>
      </c>
      <c r="B2" t="s">
        <v>69</v>
      </c>
      <c r="C2">
        <v>35</v>
      </c>
      <c r="D2">
        <v>-0.659641794095708</v>
      </c>
      <c r="E2">
        <v>-1.9834669558590099</v>
      </c>
      <c r="F2">
        <v>4.3935200298541498E-4</v>
      </c>
      <c r="G2">
        <v>1.1057025408466301E-2</v>
      </c>
      <c r="H2">
        <v>8.9411986572470493E-3</v>
      </c>
      <c r="I2">
        <v>1518</v>
      </c>
      <c r="J2" t="s">
        <v>454</v>
      </c>
      <c r="K2" t="s">
        <v>455</v>
      </c>
    </row>
    <row r="3" spans="1:11" x14ac:dyDescent="0.2">
      <c r="A3" t="s">
        <v>480</v>
      </c>
      <c r="B3" t="s">
        <v>481</v>
      </c>
      <c r="C3">
        <v>109</v>
      </c>
      <c r="D3">
        <v>-0.46531296835860803</v>
      </c>
      <c r="E3">
        <v>-1.69703403085566</v>
      </c>
      <c r="F3">
        <v>1.0511804602843101E-3</v>
      </c>
      <c r="G3">
        <v>1.32273541252443E-2</v>
      </c>
      <c r="H3">
        <v>1.0696222227454401E-2</v>
      </c>
      <c r="I3">
        <v>336</v>
      </c>
      <c r="J3" t="s">
        <v>482</v>
      </c>
      <c r="K3" t="s">
        <v>483</v>
      </c>
    </row>
    <row r="4" spans="1:11" x14ac:dyDescent="0.2">
      <c r="A4" t="s">
        <v>507</v>
      </c>
      <c r="B4" t="s">
        <v>508</v>
      </c>
      <c r="C4">
        <v>64</v>
      </c>
      <c r="D4">
        <v>0.52305492832883405</v>
      </c>
      <c r="E4">
        <v>1.63712306209356</v>
      </c>
      <c r="F4">
        <v>6.1016837382585403E-3</v>
      </c>
      <c r="G4">
        <v>4.8492328656686297E-2</v>
      </c>
      <c r="H4">
        <v>3.9213036766647703E-2</v>
      </c>
      <c r="I4">
        <v>2782</v>
      </c>
      <c r="J4" t="s">
        <v>509</v>
      </c>
      <c r="K4" t="s">
        <v>510</v>
      </c>
    </row>
    <row r="5" spans="1:11" x14ac:dyDescent="0.2">
      <c r="A5" t="s">
        <v>484</v>
      </c>
      <c r="B5" t="s">
        <v>485</v>
      </c>
      <c r="C5">
        <v>102</v>
      </c>
      <c r="D5">
        <v>0.49451081543876602</v>
      </c>
      <c r="E5">
        <v>1.6588428318476101</v>
      </c>
      <c r="F5">
        <v>1.16224576352622E-3</v>
      </c>
      <c r="G5">
        <v>1.34999315609583E-2</v>
      </c>
      <c r="H5">
        <v>1.09166403699628E-2</v>
      </c>
      <c r="I5">
        <v>1233</v>
      </c>
      <c r="J5" t="s">
        <v>486</v>
      </c>
      <c r="K5" t="s">
        <v>487</v>
      </c>
    </row>
    <row r="6" spans="1:11" x14ac:dyDescent="0.2">
      <c r="A6" t="s">
        <v>468</v>
      </c>
      <c r="B6" t="s">
        <v>469</v>
      </c>
      <c r="C6">
        <v>127</v>
      </c>
      <c r="D6">
        <v>0.48348546268421</v>
      </c>
      <c r="E6">
        <v>1.66305028440124</v>
      </c>
      <c r="F6">
        <v>6.0843509912235003E-4</v>
      </c>
      <c r="G6">
        <v>1.1421654649366401E-2</v>
      </c>
      <c r="H6">
        <v>9.2360539513872807E-3</v>
      </c>
      <c r="I6">
        <v>1630</v>
      </c>
      <c r="J6" t="s">
        <v>470</v>
      </c>
      <c r="K6" t="s">
        <v>471</v>
      </c>
    </row>
    <row r="7" spans="1:11" x14ac:dyDescent="0.2">
      <c r="A7" t="s">
        <v>500</v>
      </c>
      <c r="B7" t="s">
        <v>501</v>
      </c>
      <c r="C7">
        <v>66</v>
      </c>
      <c r="D7">
        <v>0.53078129010663599</v>
      </c>
      <c r="E7">
        <v>1.6699888255252699</v>
      </c>
      <c r="F7">
        <v>4.2265200486223398E-3</v>
      </c>
      <c r="G7">
        <v>3.7541442784821903E-2</v>
      </c>
      <c r="H7">
        <v>3.03576672223029E-2</v>
      </c>
      <c r="I7">
        <v>2702</v>
      </c>
      <c r="J7" t="s">
        <v>502</v>
      </c>
      <c r="K7" t="s">
        <v>503</v>
      </c>
    </row>
    <row r="8" spans="1:11" x14ac:dyDescent="0.2">
      <c r="A8" t="s">
        <v>504</v>
      </c>
      <c r="B8" t="s">
        <v>505</v>
      </c>
      <c r="C8">
        <v>32</v>
      </c>
      <c r="D8">
        <v>0.60875429259268099</v>
      </c>
      <c r="E8">
        <v>1.7098241048432401</v>
      </c>
      <c r="F8">
        <v>5.8063540132826004E-3</v>
      </c>
      <c r="G8">
        <v>4.8492328656686297E-2</v>
      </c>
      <c r="H8">
        <v>3.9213036766647703E-2</v>
      </c>
      <c r="I8">
        <v>983</v>
      </c>
      <c r="J8" t="s">
        <v>82</v>
      </c>
      <c r="K8" t="s">
        <v>506</v>
      </c>
    </row>
    <row r="9" spans="1:11" x14ac:dyDescent="0.2">
      <c r="A9" t="s">
        <v>496</v>
      </c>
      <c r="B9" t="s">
        <v>497</v>
      </c>
      <c r="C9">
        <v>33</v>
      </c>
      <c r="D9">
        <v>0.61956688782538905</v>
      </c>
      <c r="E9">
        <v>1.7409797954169699</v>
      </c>
      <c r="F9">
        <v>3.40446437835309E-3</v>
      </c>
      <c r="G9">
        <v>3.2129632570707299E-2</v>
      </c>
      <c r="H9">
        <v>2.5981438676905201E-2</v>
      </c>
      <c r="I9">
        <v>752</v>
      </c>
      <c r="J9" t="s">
        <v>498</v>
      </c>
      <c r="K9" t="s">
        <v>499</v>
      </c>
    </row>
    <row r="10" spans="1:11" x14ac:dyDescent="0.2">
      <c r="A10" t="s">
        <v>492</v>
      </c>
      <c r="B10" t="s">
        <v>493</v>
      </c>
      <c r="C10">
        <v>61</v>
      </c>
      <c r="D10">
        <v>0.56377731363103101</v>
      </c>
      <c r="E10">
        <v>1.74972806864543</v>
      </c>
      <c r="F10">
        <v>2.2504638846650099E-3</v>
      </c>
      <c r="G10">
        <v>2.2654669772294401E-2</v>
      </c>
      <c r="H10">
        <v>1.8319565657623899E-2</v>
      </c>
      <c r="I10">
        <v>1080</v>
      </c>
      <c r="J10" t="s">
        <v>494</v>
      </c>
      <c r="K10" t="s">
        <v>495</v>
      </c>
    </row>
    <row r="11" spans="1:11" x14ac:dyDescent="0.2">
      <c r="A11" t="s">
        <v>456</v>
      </c>
      <c r="B11" t="s">
        <v>457</v>
      </c>
      <c r="C11">
        <v>117</v>
      </c>
      <c r="D11">
        <v>0.51617194185536197</v>
      </c>
      <c r="E11">
        <v>1.76453379908626</v>
      </c>
      <c r="F11">
        <v>3.8905001375035301E-4</v>
      </c>
      <c r="G11">
        <v>1.1057025408466301E-2</v>
      </c>
      <c r="H11">
        <v>8.9411986572470493E-3</v>
      </c>
      <c r="I11">
        <v>2065</v>
      </c>
      <c r="J11" t="s">
        <v>458</v>
      </c>
      <c r="K11" t="s">
        <v>459</v>
      </c>
    </row>
    <row r="12" spans="1:11" x14ac:dyDescent="0.2">
      <c r="A12" t="s">
        <v>476</v>
      </c>
      <c r="B12" t="s">
        <v>477</v>
      </c>
      <c r="C12">
        <v>56</v>
      </c>
      <c r="D12">
        <v>0.58909407548974202</v>
      </c>
      <c r="E12">
        <v>1.7819024186746899</v>
      </c>
      <c r="F12">
        <v>9.0765463398463197E-4</v>
      </c>
      <c r="G12">
        <v>1.24596227028799E-2</v>
      </c>
      <c r="H12">
        <v>1.0075400721743301E-2</v>
      </c>
      <c r="I12">
        <v>1980</v>
      </c>
      <c r="J12" t="s">
        <v>478</v>
      </c>
      <c r="K12" t="s">
        <v>479</v>
      </c>
    </row>
    <row r="13" spans="1:11" x14ac:dyDescent="0.2">
      <c r="A13" t="s">
        <v>472</v>
      </c>
      <c r="B13" t="s">
        <v>473</v>
      </c>
      <c r="C13">
        <v>31</v>
      </c>
      <c r="D13">
        <v>0.66203930135830102</v>
      </c>
      <c r="E13">
        <v>1.8433636083688201</v>
      </c>
      <c r="F13">
        <v>8.9048095442783399E-4</v>
      </c>
      <c r="G13">
        <v>1.24596227028799E-2</v>
      </c>
      <c r="H13">
        <v>1.0075400721743301E-2</v>
      </c>
      <c r="I13">
        <v>935</v>
      </c>
      <c r="J13" t="s">
        <v>474</v>
      </c>
      <c r="K13" t="s">
        <v>475</v>
      </c>
    </row>
    <row r="14" spans="1:11" x14ac:dyDescent="0.2">
      <c r="A14" t="s">
        <v>488</v>
      </c>
      <c r="B14" t="s">
        <v>489</v>
      </c>
      <c r="C14">
        <v>22</v>
      </c>
      <c r="D14">
        <v>0.71713605264448699</v>
      </c>
      <c r="E14">
        <v>1.8485951029229399</v>
      </c>
      <c r="F14">
        <v>2.0820168840374399E-3</v>
      </c>
      <c r="G14">
        <v>2.2456039249260901E-2</v>
      </c>
      <c r="H14">
        <v>1.8158944251755099E-2</v>
      </c>
      <c r="I14">
        <v>2182</v>
      </c>
      <c r="J14" t="s">
        <v>490</v>
      </c>
      <c r="K14" t="s">
        <v>491</v>
      </c>
    </row>
    <row r="15" spans="1:11" x14ac:dyDescent="0.2">
      <c r="A15" t="s">
        <v>464</v>
      </c>
      <c r="B15" t="s">
        <v>465</v>
      </c>
      <c r="C15">
        <v>41</v>
      </c>
      <c r="D15">
        <v>0.64376714049452699</v>
      </c>
      <c r="E15">
        <v>1.8779814179959899</v>
      </c>
      <c r="F15">
        <v>5.5957418032229298E-4</v>
      </c>
      <c r="G15">
        <v>1.1421654649366401E-2</v>
      </c>
      <c r="H15">
        <v>9.2360539513872807E-3</v>
      </c>
      <c r="I15">
        <v>973</v>
      </c>
      <c r="J15" t="s">
        <v>466</v>
      </c>
      <c r="K15" t="s">
        <v>467</v>
      </c>
    </row>
    <row r="16" spans="1:11" x14ac:dyDescent="0.2">
      <c r="A16" t="s">
        <v>449</v>
      </c>
      <c r="B16" t="s">
        <v>450</v>
      </c>
      <c r="C16">
        <v>56</v>
      </c>
      <c r="D16">
        <v>0.62211096955327405</v>
      </c>
      <c r="E16">
        <v>1.88177251724939</v>
      </c>
      <c r="F16">
        <v>1.5312669500281399E-4</v>
      </c>
      <c r="G16">
        <v>5.7805327363562196E-3</v>
      </c>
      <c r="H16">
        <v>4.67439384745432E-3</v>
      </c>
      <c r="I16">
        <v>1333</v>
      </c>
      <c r="J16" t="s">
        <v>451</v>
      </c>
      <c r="K16" t="s">
        <v>452</v>
      </c>
    </row>
    <row r="17" spans="1:11" x14ac:dyDescent="0.2">
      <c r="A17" t="s">
        <v>460</v>
      </c>
      <c r="B17" t="s">
        <v>461</v>
      </c>
      <c r="C17">
        <v>39</v>
      </c>
      <c r="D17">
        <v>0.66584475020362699</v>
      </c>
      <c r="E17">
        <v>1.9280301151989201</v>
      </c>
      <c r="F17">
        <v>6.8076087314104501E-4</v>
      </c>
      <c r="G17">
        <v>1.1421654649366401E-2</v>
      </c>
      <c r="H17">
        <v>9.2360539513872807E-3</v>
      </c>
      <c r="I17">
        <v>2105</v>
      </c>
      <c r="J17" t="s">
        <v>462</v>
      </c>
      <c r="K17" t="s">
        <v>463</v>
      </c>
    </row>
    <row r="18" spans="1:11" x14ac:dyDescent="0.2">
      <c r="A18" t="s">
        <v>445</v>
      </c>
      <c r="B18" t="s">
        <v>446</v>
      </c>
      <c r="C18">
        <v>60</v>
      </c>
      <c r="D18">
        <v>0.64237611461785804</v>
      </c>
      <c r="E18">
        <v>1.9826856841693601</v>
      </c>
      <c r="F18">
        <v>3.6269670966383597E-5</v>
      </c>
      <c r="G18">
        <v>1.8255734386413099E-3</v>
      </c>
      <c r="H18">
        <v>1.4762392393335101E-3</v>
      </c>
      <c r="I18">
        <v>1229</v>
      </c>
      <c r="J18" t="s">
        <v>447</v>
      </c>
      <c r="K18" t="s">
        <v>448</v>
      </c>
    </row>
    <row r="19" spans="1:11" x14ac:dyDescent="0.2">
      <c r="A19" t="s">
        <v>441</v>
      </c>
      <c r="B19" t="s">
        <v>442</v>
      </c>
      <c r="C19">
        <v>41</v>
      </c>
      <c r="D19">
        <v>0.79048277877089002</v>
      </c>
      <c r="E19">
        <v>2.3059766123465</v>
      </c>
      <c r="F19">
        <v>1.0394709740799899E-8</v>
      </c>
      <c r="G19">
        <v>7.8480058543039098E-7</v>
      </c>
      <c r="H19">
        <v>6.3462438417515103E-7</v>
      </c>
      <c r="I19">
        <v>1298</v>
      </c>
      <c r="J19" t="s">
        <v>443</v>
      </c>
      <c r="K19" t="s">
        <v>444</v>
      </c>
    </row>
    <row r="20" spans="1:11" x14ac:dyDescent="0.2">
      <c r="A20" t="s">
        <v>437</v>
      </c>
      <c r="B20" t="s">
        <v>438</v>
      </c>
      <c r="C20">
        <v>143</v>
      </c>
      <c r="D20">
        <v>0.67291777890183602</v>
      </c>
      <c r="E20">
        <v>2.3459641422524999</v>
      </c>
      <c r="F20">
        <v>5.58127785375805E-14</v>
      </c>
      <c r="G20">
        <v>8.4277295591746607E-12</v>
      </c>
      <c r="H20">
        <v>6.8150340109045699E-12</v>
      </c>
      <c r="I20">
        <v>2039</v>
      </c>
      <c r="J20" t="s">
        <v>439</v>
      </c>
      <c r="K20" t="s">
        <v>440</v>
      </c>
    </row>
  </sheetData>
  <sortState xmlns:xlrd2="http://schemas.microsoft.com/office/spreadsheetml/2017/richdata2" ref="A2:K20">
    <sortCondition ref="E2:E20"/>
  </sortState>
  <conditionalFormatting sqref="E1:E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104857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26474-079C-FF4C-8629-67260A8022AD}">
  <dimension ref="A1:K115"/>
  <sheetViews>
    <sheetView topLeftCell="A113" workbookViewId="0">
      <selection activeCell="B147" sqref="B147"/>
    </sheetView>
  </sheetViews>
  <sheetFormatPr baseColWidth="10" defaultRowHeight="16" x14ac:dyDescent="0.2"/>
  <cols>
    <col min="1" max="1" width="14" bestFit="1" customWidth="1"/>
    <col min="2" max="2" width="92.1640625" bestFit="1" customWidth="1"/>
    <col min="3" max="3" width="7" bestFit="1" customWidth="1"/>
    <col min="4" max="4" width="15" bestFit="1" customWidth="1"/>
    <col min="5" max="5" width="12.83203125" bestFit="1" customWidth="1"/>
    <col min="6" max="8" width="12.1640625" bestFit="1" customWidth="1"/>
    <col min="9" max="9" width="5.1640625" bestFit="1" customWidth="1"/>
    <col min="10" max="10" width="28" bestFit="1" customWidth="1"/>
    <col min="11" max="11" width="255.83203125" bestFit="1" customWidth="1"/>
  </cols>
  <sheetData>
    <row r="1" spans="1:11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t="s">
        <v>753</v>
      </c>
      <c r="B2" t="s">
        <v>754</v>
      </c>
      <c r="C2">
        <v>38</v>
      </c>
      <c r="D2">
        <v>-0.67463413240888404</v>
      </c>
      <c r="E2">
        <v>-2.0550354135036701</v>
      </c>
      <c r="F2">
        <v>9.0270384642735497E-5</v>
      </c>
      <c r="G2">
        <v>7.8581527144124799E-4</v>
      </c>
      <c r="H2">
        <v>6.1885769768569004E-4</v>
      </c>
      <c r="I2">
        <v>1302</v>
      </c>
      <c r="J2" t="s">
        <v>755</v>
      </c>
      <c r="K2" t="s">
        <v>756</v>
      </c>
    </row>
    <row r="3" spans="1:11" x14ac:dyDescent="0.2">
      <c r="A3" t="s">
        <v>788</v>
      </c>
      <c r="B3" t="s">
        <v>789</v>
      </c>
      <c r="C3">
        <v>21</v>
      </c>
      <c r="D3">
        <v>-0.72801988085072</v>
      </c>
      <c r="E3">
        <v>-1.8986270350221499</v>
      </c>
      <c r="F3">
        <v>6.7596926095721298E-4</v>
      </c>
      <c r="G3">
        <v>5.2756681401143401E-3</v>
      </c>
      <c r="H3">
        <v>4.1547777926952698E-3</v>
      </c>
      <c r="I3">
        <v>1900</v>
      </c>
      <c r="J3" t="s">
        <v>790</v>
      </c>
      <c r="K3" t="s">
        <v>791</v>
      </c>
    </row>
    <row r="4" spans="1:11" x14ac:dyDescent="0.2">
      <c r="A4" t="s">
        <v>807</v>
      </c>
      <c r="B4" t="s">
        <v>808</v>
      </c>
      <c r="C4">
        <v>18</v>
      </c>
      <c r="D4">
        <v>-0.73547237873194504</v>
      </c>
      <c r="E4">
        <v>-1.8408168628153101</v>
      </c>
      <c r="F4">
        <v>1.31713098918804E-3</v>
      </c>
      <c r="G4">
        <v>9.6739386234007095E-3</v>
      </c>
      <c r="H4">
        <v>7.6185734759903296E-3</v>
      </c>
      <c r="I4">
        <v>334</v>
      </c>
      <c r="J4" t="s">
        <v>809</v>
      </c>
      <c r="K4" t="s">
        <v>810</v>
      </c>
    </row>
    <row r="5" spans="1:11" x14ac:dyDescent="0.2">
      <c r="A5" t="s">
        <v>871</v>
      </c>
      <c r="B5" t="s">
        <v>872</v>
      </c>
      <c r="C5">
        <v>16</v>
      </c>
      <c r="D5">
        <v>-0.73316650510049797</v>
      </c>
      <c r="E5">
        <v>-1.78899002310838</v>
      </c>
      <c r="F5">
        <v>4.5340921469141796E-3</v>
      </c>
      <c r="G5">
        <v>2.82444822729792E-2</v>
      </c>
      <c r="H5">
        <v>2.2243542352799701E-2</v>
      </c>
      <c r="I5">
        <v>468</v>
      </c>
      <c r="J5" t="s">
        <v>873</v>
      </c>
      <c r="K5" t="s">
        <v>874</v>
      </c>
    </row>
    <row r="6" spans="1:11" x14ac:dyDescent="0.2">
      <c r="A6" t="s">
        <v>863</v>
      </c>
      <c r="B6" t="s">
        <v>864</v>
      </c>
      <c r="C6">
        <v>11</v>
      </c>
      <c r="D6">
        <v>-0.77938360707895005</v>
      </c>
      <c r="E6">
        <v>-1.74549678602299</v>
      </c>
      <c r="F6">
        <v>4.3293869299368603E-3</v>
      </c>
      <c r="G6">
        <v>2.7473399303057301E-2</v>
      </c>
      <c r="H6">
        <v>2.16362868707125E-2</v>
      </c>
      <c r="I6">
        <v>3</v>
      </c>
      <c r="J6" t="s">
        <v>865</v>
      </c>
      <c r="K6" t="s">
        <v>866</v>
      </c>
    </row>
    <row r="7" spans="1:11" x14ac:dyDescent="0.2">
      <c r="A7" t="s">
        <v>886</v>
      </c>
      <c r="B7" t="s">
        <v>887</v>
      </c>
      <c r="C7">
        <v>19</v>
      </c>
      <c r="D7">
        <v>-0.67644600657768605</v>
      </c>
      <c r="E7">
        <v>-1.7293709877032499</v>
      </c>
      <c r="F7">
        <v>6.0474203121339302E-3</v>
      </c>
      <c r="G7">
        <v>3.6338038866716299E-2</v>
      </c>
      <c r="H7">
        <v>2.8617508323838199E-2</v>
      </c>
      <c r="I7">
        <v>156</v>
      </c>
      <c r="J7" t="s">
        <v>888</v>
      </c>
      <c r="K7" t="s">
        <v>889</v>
      </c>
    </row>
    <row r="8" spans="1:11" x14ac:dyDescent="0.2">
      <c r="A8" t="s">
        <v>882</v>
      </c>
      <c r="B8" t="s">
        <v>883</v>
      </c>
      <c r="C8">
        <v>42</v>
      </c>
      <c r="D8">
        <v>-0.55726839991689803</v>
      </c>
      <c r="E8">
        <v>-1.7266421722121199</v>
      </c>
      <c r="F8">
        <v>5.9859318828162896E-3</v>
      </c>
      <c r="G8">
        <v>3.62897120395737E-2</v>
      </c>
      <c r="H8">
        <v>2.8579449214949999E-2</v>
      </c>
      <c r="I8">
        <v>496</v>
      </c>
      <c r="J8" t="s">
        <v>884</v>
      </c>
      <c r="K8" t="s">
        <v>885</v>
      </c>
    </row>
    <row r="9" spans="1:11" x14ac:dyDescent="0.2">
      <c r="A9" t="s">
        <v>851</v>
      </c>
      <c r="B9" t="s">
        <v>852</v>
      </c>
      <c r="C9">
        <v>429</v>
      </c>
      <c r="D9">
        <v>0.350195953524366</v>
      </c>
      <c r="E9">
        <v>1.3681586796165599</v>
      </c>
      <c r="F9">
        <v>3.4813137830001601E-3</v>
      </c>
      <c r="G9">
        <v>2.2728962102472199E-2</v>
      </c>
      <c r="H9">
        <v>1.7899872487490701E-2</v>
      </c>
      <c r="I9">
        <v>2408</v>
      </c>
      <c r="J9" t="s">
        <v>853</v>
      </c>
      <c r="K9" t="s">
        <v>854</v>
      </c>
    </row>
    <row r="10" spans="1:11" x14ac:dyDescent="0.2">
      <c r="A10" t="s">
        <v>875</v>
      </c>
      <c r="B10" t="s">
        <v>876</v>
      </c>
      <c r="C10">
        <v>311</v>
      </c>
      <c r="D10">
        <v>0.36917810101759002</v>
      </c>
      <c r="E10">
        <v>1.41057821019049</v>
      </c>
      <c r="F10">
        <v>4.5969282631240201E-3</v>
      </c>
      <c r="G10">
        <v>2.8375584460556401E-2</v>
      </c>
      <c r="H10">
        <v>2.23467900255215E-2</v>
      </c>
      <c r="I10">
        <v>2618</v>
      </c>
      <c r="J10" t="s">
        <v>834</v>
      </c>
      <c r="K10" t="s">
        <v>877</v>
      </c>
    </row>
    <row r="11" spans="1:11" x14ac:dyDescent="0.2">
      <c r="A11" t="s">
        <v>832</v>
      </c>
      <c r="B11" t="s">
        <v>833</v>
      </c>
      <c r="C11">
        <v>374</v>
      </c>
      <c r="D11">
        <v>0.36932578433535601</v>
      </c>
      <c r="E11">
        <v>1.43478727739185</v>
      </c>
      <c r="F11">
        <v>1.91429223444484E-3</v>
      </c>
      <c r="G11">
        <v>1.31293376483641E-2</v>
      </c>
      <c r="H11">
        <v>1.03398240839764E-2</v>
      </c>
      <c r="I11">
        <v>2618</v>
      </c>
      <c r="J11" t="s">
        <v>834</v>
      </c>
      <c r="K11" t="s">
        <v>835</v>
      </c>
    </row>
    <row r="12" spans="1:11" x14ac:dyDescent="0.2">
      <c r="A12" t="s">
        <v>825</v>
      </c>
      <c r="B12" t="s">
        <v>826</v>
      </c>
      <c r="C12">
        <v>92</v>
      </c>
      <c r="D12">
        <v>0.49183546037909798</v>
      </c>
      <c r="E12">
        <v>1.6121119364683301</v>
      </c>
      <c r="F12">
        <v>1.6683252882601499E-3</v>
      </c>
      <c r="G12">
        <v>1.16782770178211E-2</v>
      </c>
      <c r="H12">
        <v>9.1970618169957396E-3</v>
      </c>
      <c r="I12">
        <v>2813</v>
      </c>
      <c r="J12" t="s">
        <v>827</v>
      </c>
      <c r="K12" t="s">
        <v>828</v>
      </c>
    </row>
    <row r="13" spans="1:11" x14ac:dyDescent="0.2">
      <c r="A13" t="s">
        <v>796</v>
      </c>
      <c r="B13" t="s">
        <v>797</v>
      </c>
      <c r="C13">
        <v>133</v>
      </c>
      <c r="D13">
        <v>0.46460962972043202</v>
      </c>
      <c r="E13">
        <v>1.6225689942654999</v>
      </c>
      <c r="F13">
        <v>9.7876985834168592E-4</v>
      </c>
      <c r="G13">
        <v>7.4672442001573599E-3</v>
      </c>
      <c r="H13">
        <v>5.8807225078365104E-3</v>
      </c>
      <c r="I13">
        <v>1954</v>
      </c>
      <c r="J13" t="s">
        <v>798</v>
      </c>
      <c r="K13" t="s">
        <v>799</v>
      </c>
    </row>
    <row r="14" spans="1:11" x14ac:dyDescent="0.2">
      <c r="A14" t="s">
        <v>829</v>
      </c>
      <c r="B14" t="s">
        <v>830</v>
      </c>
      <c r="C14">
        <v>118</v>
      </c>
      <c r="D14">
        <v>0.47497238136915398</v>
      </c>
      <c r="E14">
        <v>1.6380523551289099</v>
      </c>
      <c r="F14">
        <v>1.7502541087309599E-3</v>
      </c>
      <c r="G14">
        <v>1.2126760610493101E-2</v>
      </c>
      <c r="H14">
        <v>9.5502587243322199E-3</v>
      </c>
      <c r="I14">
        <v>1954</v>
      </c>
      <c r="J14" t="s">
        <v>62</v>
      </c>
      <c r="K14" t="s">
        <v>831</v>
      </c>
    </row>
    <row r="15" spans="1:11" x14ac:dyDescent="0.2">
      <c r="A15" t="s">
        <v>890</v>
      </c>
      <c r="B15" t="s">
        <v>891</v>
      </c>
      <c r="C15">
        <v>43</v>
      </c>
      <c r="D15">
        <v>0.56167382374436403</v>
      </c>
      <c r="E15">
        <v>1.64188713702514</v>
      </c>
      <c r="F15">
        <v>7.0619394922122403E-3</v>
      </c>
      <c r="G15">
        <v>4.2061902765018498E-2</v>
      </c>
      <c r="H15">
        <v>3.3125256343894897E-2</v>
      </c>
      <c r="I15">
        <v>2569</v>
      </c>
      <c r="J15" t="s">
        <v>892</v>
      </c>
      <c r="K15" t="s">
        <v>893</v>
      </c>
    </row>
    <row r="16" spans="1:11" x14ac:dyDescent="0.2">
      <c r="A16" t="s">
        <v>859</v>
      </c>
      <c r="B16" t="s">
        <v>860</v>
      </c>
      <c r="C16">
        <v>65</v>
      </c>
      <c r="D16">
        <v>0.53002824151473205</v>
      </c>
      <c r="E16">
        <v>1.6556926295857901</v>
      </c>
      <c r="F16">
        <v>4.0775610654199598E-3</v>
      </c>
      <c r="G16">
        <v>2.6119471353020299E-2</v>
      </c>
      <c r="H16">
        <v>2.0570020071830598E-2</v>
      </c>
      <c r="I16">
        <v>2504</v>
      </c>
      <c r="J16" t="s">
        <v>861</v>
      </c>
      <c r="K16" t="s">
        <v>862</v>
      </c>
    </row>
    <row r="17" spans="1:11" x14ac:dyDescent="0.2">
      <c r="A17" t="s">
        <v>727</v>
      </c>
      <c r="B17" t="s">
        <v>728</v>
      </c>
      <c r="C17">
        <v>236</v>
      </c>
      <c r="D17">
        <v>0.44917381741172602</v>
      </c>
      <c r="E17">
        <v>1.6579597739468701</v>
      </c>
      <c r="F17">
        <v>4.3373312553642899E-5</v>
      </c>
      <c r="G17">
        <v>4.1479548202709199E-4</v>
      </c>
      <c r="H17">
        <v>3.2666631248703601E-4</v>
      </c>
      <c r="I17">
        <v>1815</v>
      </c>
      <c r="J17" t="s">
        <v>729</v>
      </c>
      <c r="K17" t="s">
        <v>730</v>
      </c>
    </row>
    <row r="18" spans="1:11" x14ac:dyDescent="0.2">
      <c r="A18" t="s">
        <v>867</v>
      </c>
      <c r="B18" t="s">
        <v>868</v>
      </c>
      <c r="C18">
        <v>18</v>
      </c>
      <c r="D18">
        <v>0.71740479003575697</v>
      </c>
      <c r="E18">
        <v>1.6822138523235499</v>
      </c>
      <c r="F18">
        <v>4.39794086341724E-3</v>
      </c>
      <c r="G18">
        <v>2.76500170950028E-2</v>
      </c>
      <c r="H18">
        <v>2.17753797136058E-2</v>
      </c>
      <c r="I18">
        <v>2398</v>
      </c>
      <c r="J18" t="s">
        <v>869</v>
      </c>
      <c r="K18" t="s">
        <v>870</v>
      </c>
    </row>
    <row r="19" spans="1:11" x14ac:dyDescent="0.2">
      <c r="A19" t="s">
        <v>643</v>
      </c>
      <c r="B19" t="s">
        <v>644</v>
      </c>
      <c r="C19">
        <v>348</v>
      </c>
      <c r="D19">
        <v>0.44096870815554301</v>
      </c>
      <c r="E19">
        <v>1.6952334433848399</v>
      </c>
      <c r="F19">
        <v>3.1147656195230701E-6</v>
      </c>
      <c r="G19">
        <v>4.80664967194583E-5</v>
      </c>
      <c r="H19">
        <v>3.7854089347313897E-5</v>
      </c>
      <c r="I19">
        <v>1543</v>
      </c>
      <c r="J19" t="s">
        <v>645</v>
      </c>
      <c r="K19" t="s">
        <v>646</v>
      </c>
    </row>
    <row r="20" spans="1:11" x14ac:dyDescent="0.2">
      <c r="A20" t="s">
        <v>855</v>
      </c>
      <c r="B20" t="s">
        <v>856</v>
      </c>
      <c r="C20">
        <v>19</v>
      </c>
      <c r="D20">
        <v>0.71873114870700705</v>
      </c>
      <c r="E20">
        <v>1.70316480052521</v>
      </c>
      <c r="F20">
        <v>3.6836328208925198E-3</v>
      </c>
      <c r="G20">
        <v>2.3820825575104999E-2</v>
      </c>
      <c r="H20">
        <v>1.8759754115422599E-2</v>
      </c>
      <c r="I20">
        <v>1080</v>
      </c>
      <c r="J20" t="s">
        <v>857</v>
      </c>
      <c r="K20" t="s">
        <v>858</v>
      </c>
    </row>
    <row r="21" spans="1:11" x14ac:dyDescent="0.2">
      <c r="A21" t="s">
        <v>878</v>
      </c>
      <c r="B21" t="s">
        <v>879</v>
      </c>
      <c r="C21">
        <v>30</v>
      </c>
      <c r="D21">
        <v>0.64242597151924297</v>
      </c>
      <c r="E21">
        <v>1.70916827703597</v>
      </c>
      <c r="F21">
        <v>5.3050402567114303E-3</v>
      </c>
      <c r="G21">
        <v>3.2451552561324801E-2</v>
      </c>
      <c r="H21">
        <v>2.5556761028064499E-2</v>
      </c>
      <c r="I21">
        <v>2569</v>
      </c>
      <c r="J21" t="s">
        <v>880</v>
      </c>
      <c r="K21" t="s">
        <v>881</v>
      </c>
    </row>
    <row r="22" spans="1:11" x14ac:dyDescent="0.2">
      <c r="A22" t="s">
        <v>761</v>
      </c>
      <c r="B22" t="s">
        <v>762</v>
      </c>
      <c r="C22">
        <v>164</v>
      </c>
      <c r="D22">
        <v>0.48068516400379702</v>
      </c>
      <c r="E22">
        <v>1.7189356193874901</v>
      </c>
      <c r="F22">
        <v>1.0133829580718E-4</v>
      </c>
      <c r="G22">
        <v>8.6010878566343801E-4</v>
      </c>
      <c r="H22">
        <v>6.7736650355325399E-4</v>
      </c>
      <c r="I22">
        <v>1984</v>
      </c>
      <c r="J22" t="s">
        <v>763</v>
      </c>
      <c r="K22" t="s">
        <v>764</v>
      </c>
    </row>
    <row r="23" spans="1:11" x14ac:dyDescent="0.2">
      <c r="A23" t="s">
        <v>843</v>
      </c>
      <c r="B23" t="s">
        <v>844</v>
      </c>
      <c r="C23">
        <v>48</v>
      </c>
      <c r="D23">
        <v>0.57865285571835101</v>
      </c>
      <c r="E23">
        <v>1.7190385633204699</v>
      </c>
      <c r="F23">
        <v>3.1565494747109201E-3</v>
      </c>
      <c r="G23">
        <v>2.1012716601261899E-2</v>
      </c>
      <c r="H23">
        <v>1.6548267627999401E-2</v>
      </c>
      <c r="I23">
        <v>1095</v>
      </c>
      <c r="J23" t="s">
        <v>845</v>
      </c>
      <c r="K23" t="s">
        <v>846</v>
      </c>
    </row>
    <row r="24" spans="1:11" x14ac:dyDescent="0.2">
      <c r="A24" t="s">
        <v>792</v>
      </c>
      <c r="B24" t="s">
        <v>793</v>
      </c>
      <c r="C24">
        <v>110</v>
      </c>
      <c r="D24">
        <v>0.506549578068893</v>
      </c>
      <c r="E24">
        <v>1.7206678398378299</v>
      </c>
      <c r="F24">
        <v>7.0313859421509495E-4</v>
      </c>
      <c r="G24">
        <v>5.4253534712732903E-3</v>
      </c>
      <c r="H24">
        <v>4.2726603571921996E-3</v>
      </c>
      <c r="I24">
        <v>3264</v>
      </c>
      <c r="J24" t="s">
        <v>794</v>
      </c>
      <c r="K24" t="s">
        <v>795</v>
      </c>
    </row>
    <row r="25" spans="1:11" x14ac:dyDescent="0.2">
      <c r="A25" t="s">
        <v>746</v>
      </c>
      <c r="B25" t="s">
        <v>747</v>
      </c>
      <c r="C25">
        <v>147</v>
      </c>
      <c r="D25">
        <v>0.49130563962316798</v>
      </c>
      <c r="E25">
        <v>1.73544187521563</v>
      </c>
      <c r="F25">
        <v>8.1056576590403696E-5</v>
      </c>
      <c r="G25">
        <v>7.2417651980110698E-4</v>
      </c>
      <c r="H25">
        <v>5.7031497102389295E-4</v>
      </c>
      <c r="I25">
        <v>1984</v>
      </c>
      <c r="J25" t="s">
        <v>34</v>
      </c>
      <c r="K25" t="s">
        <v>748</v>
      </c>
    </row>
    <row r="26" spans="1:11" x14ac:dyDescent="0.2">
      <c r="A26" t="s">
        <v>811</v>
      </c>
      <c r="B26" t="s">
        <v>812</v>
      </c>
      <c r="C26">
        <v>26</v>
      </c>
      <c r="D26">
        <v>0.67386616893857798</v>
      </c>
      <c r="E26">
        <v>1.7365412006979699</v>
      </c>
      <c r="F26">
        <v>1.3250019027632801E-3</v>
      </c>
      <c r="G26">
        <v>9.6739386234007095E-3</v>
      </c>
      <c r="H26">
        <v>7.6185734759903296E-3</v>
      </c>
      <c r="I26">
        <v>1516</v>
      </c>
      <c r="J26" t="s">
        <v>813</v>
      </c>
      <c r="K26" t="s">
        <v>814</v>
      </c>
    </row>
    <row r="27" spans="1:11" x14ac:dyDescent="0.2">
      <c r="A27" t="s">
        <v>840</v>
      </c>
      <c r="B27" t="s">
        <v>841</v>
      </c>
      <c r="C27">
        <v>38</v>
      </c>
      <c r="D27">
        <v>0.612000675786742</v>
      </c>
      <c r="E27">
        <v>1.7367737191671</v>
      </c>
      <c r="F27">
        <v>2.8284971449554202E-3</v>
      </c>
      <c r="G27">
        <v>1.9015342192324099E-2</v>
      </c>
      <c r="H27">
        <v>1.4975263675220001E-2</v>
      </c>
      <c r="I27">
        <v>2315</v>
      </c>
      <c r="J27" t="s">
        <v>304</v>
      </c>
      <c r="K27" t="s">
        <v>842</v>
      </c>
    </row>
    <row r="28" spans="1:11" x14ac:dyDescent="0.2">
      <c r="A28" t="s">
        <v>836</v>
      </c>
      <c r="B28" t="s">
        <v>837</v>
      </c>
      <c r="C28">
        <v>10</v>
      </c>
      <c r="D28">
        <v>0.82674804927725898</v>
      </c>
      <c r="E28">
        <v>1.74177705375011</v>
      </c>
      <c r="F28">
        <v>2.4126238482348899E-3</v>
      </c>
      <c r="G28">
        <v>1.6381715929514901E-2</v>
      </c>
      <c r="H28">
        <v>1.29011885779297E-2</v>
      </c>
      <c r="I28">
        <v>122</v>
      </c>
      <c r="J28" t="s">
        <v>838</v>
      </c>
      <c r="K28" t="s">
        <v>839</v>
      </c>
    </row>
    <row r="29" spans="1:11" x14ac:dyDescent="0.2">
      <c r="A29" t="s">
        <v>819</v>
      </c>
      <c r="B29" t="s">
        <v>820</v>
      </c>
      <c r="C29">
        <v>18</v>
      </c>
      <c r="D29">
        <v>0.74716789418558505</v>
      </c>
      <c r="E29">
        <v>1.75200416705855</v>
      </c>
      <c r="F29">
        <v>1.66170067423671E-3</v>
      </c>
      <c r="G29">
        <v>1.16782770178211E-2</v>
      </c>
      <c r="H29">
        <v>9.1970618169957396E-3</v>
      </c>
      <c r="I29">
        <v>2398</v>
      </c>
      <c r="J29" t="s">
        <v>821</v>
      </c>
      <c r="K29" t="s">
        <v>822</v>
      </c>
    </row>
    <row r="30" spans="1:11" x14ac:dyDescent="0.2">
      <c r="A30" t="s">
        <v>823</v>
      </c>
      <c r="B30" t="s">
        <v>824</v>
      </c>
      <c r="C30">
        <v>18</v>
      </c>
      <c r="D30">
        <v>0.74716789418558505</v>
      </c>
      <c r="E30">
        <v>1.75200416705855</v>
      </c>
      <c r="F30">
        <v>1.66170067423671E-3</v>
      </c>
      <c r="G30">
        <v>1.16782770178211E-2</v>
      </c>
      <c r="H30">
        <v>9.1970618169957396E-3</v>
      </c>
      <c r="I30">
        <v>2398</v>
      </c>
      <c r="J30" t="s">
        <v>821</v>
      </c>
      <c r="K30" t="s">
        <v>822</v>
      </c>
    </row>
    <row r="31" spans="1:11" x14ac:dyDescent="0.2">
      <c r="A31" t="s">
        <v>847</v>
      </c>
      <c r="B31" t="s">
        <v>848</v>
      </c>
      <c r="C31">
        <v>44</v>
      </c>
      <c r="D31">
        <v>0.59924821496548397</v>
      </c>
      <c r="E31">
        <v>1.7593839567377201</v>
      </c>
      <c r="F31">
        <v>3.3055970590106002E-3</v>
      </c>
      <c r="G31">
        <v>2.1791266049205799E-2</v>
      </c>
      <c r="H31">
        <v>1.7161403229201701E-2</v>
      </c>
      <c r="I31">
        <v>1596</v>
      </c>
      <c r="J31" t="s">
        <v>849</v>
      </c>
      <c r="K31" t="s">
        <v>850</v>
      </c>
    </row>
    <row r="32" spans="1:11" x14ac:dyDescent="0.2">
      <c r="A32" t="s">
        <v>803</v>
      </c>
      <c r="B32" t="s">
        <v>804</v>
      </c>
      <c r="C32">
        <v>57</v>
      </c>
      <c r="D32">
        <v>0.58340027189760402</v>
      </c>
      <c r="E32">
        <v>1.7964296595837299</v>
      </c>
      <c r="F32">
        <v>1.2783790458565001E-3</v>
      </c>
      <c r="G32">
        <v>9.5386744190831506E-3</v>
      </c>
      <c r="H32">
        <v>7.5120480658774297E-3</v>
      </c>
      <c r="I32">
        <v>3264</v>
      </c>
      <c r="J32" t="s">
        <v>805</v>
      </c>
      <c r="K32" t="s">
        <v>806</v>
      </c>
    </row>
    <row r="33" spans="1:11" x14ac:dyDescent="0.2">
      <c r="A33" t="s">
        <v>769</v>
      </c>
      <c r="B33" t="s">
        <v>770</v>
      </c>
      <c r="C33">
        <v>103</v>
      </c>
      <c r="D33">
        <v>0.53904245234805304</v>
      </c>
      <c r="E33">
        <v>1.79679638040301</v>
      </c>
      <c r="F33">
        <v>1.2234458318638301E-4</v>
      </c>
      <c r="G33">
        <v>1.0130728290677401E-3</v>
      </c>
      <c r="H33">
        <v>7.9783117148501698E-4</v>
      </c>
      <c r="I33">
        <v>3030</v>
      </c>
      <c r="J33" t="s">
        <v>771</v>
      </c>
      <c r="K33" t="s">
        <v>772</v>
      </c>
    </row>
    <row r="34" spans="1:11" x14ac:dyDescent="0.2">
      <c r="A34" t="s">
        <v>739</v>
      </c>
      <c r="B34" t="s">
        <v>740</v>
      </c>
      <c r="C34">
        <v>130</v>
      </c>
      <c r="D34">
        <v>0.52002064782319901</v>
      </c>
      <c r="E34">
        <v>1.8165107968772101</v>
      </c>
      <c r="F34">
        <v>5.8576683742816701E-5</v>
      </c>
      <c r="G34">
        <v>5.3748065218070995E-4</v>
      </c>
      <c r="H34">
        <v>4.2328528223827699E-4</v>
      </c>
      <c r="I34">
        <v>3030</v>
      </c>
      <c r="J34" t="s">
        <v>741</v>
      </c>
      <c r="K34" t="s">
        <v>742</v>
      </c>
    </row>
    <row r="35" spans="1:11" x14ac:dyDescent="0.2">
      <c r="A35" t="s">
        <v>815</v>
      </c>
      <c r="B35" t="s">
        <v>816</v>
      </c>
      <c r="C35">
        <v>36</v>
      </c>
      <c r="D35">
        <v>0.65201016125482802</v>
      </c>
      <c r="E35">
        <v>1.81802377955447</v>
      </c>
      <c r="F35">
        <v>1.57809998151177E-3</v>
      </c>
      <c r="G35">
        <v>1.13992541217712E-2</v>
      </c>
      <c r="H35">
        <v>8.9773212834040206E-3</v>
      </c>
      <c r="I35">
        <v>3198</v>
      </c>
      <c r="J35" t="s">
        <v>817</v>
      </c>
      <c r="K35" t="s">
        <v>818</v>
      </c>
    </row>
    <row r="36" spans="1:11" x14ac:dyDescent="0.2">
      <c r="A36" t="s">
        <v>757</v>
      </c>
      <c r="B36" t="s">
        <v>758</v>
      </c>
      <c r="C36">
        <v>98</v>
      </c>
      <c r="D36">
        <v>0.54856228786413397</v>
      </c>
      <c r="E36">
        <v>1.8192878807776001</v>
      </c>
      <c r="F36">
        <v>9.7596558327790202E-5</v>
      </c>
      <c r="G36">
        <v>8.3883624182999399E-4</v>
      </c>
      <c r="H36">
        <v>6.6061361266512198E-4</v>
      </c>
      <c r="I36">
        <v>3030</v>
      </c>
      <c r="J36" t="s">
        <v>759</v>
      </c>
      <c r="K36" t="s">
        <v>760</v>
      </c>
    </row>
    <row r="37" spans="1:11" x14ac:dyDescent="0.2">
      <c r="A37" t="s">
        <v>800</v>
      </c>
      <c r="B37" t="s">
        <v>801</v>
      </c>
      <c r="C37">
        <v>52</v>
      </c>
      <c r="D37">
        <v>0.60313601560041497</v>
      </c>
      <c r="E37">
        <v>1.8402243489907899</v>
      </c>
      <c r="F37">
        <v>1.1479047112245499E-3</v>
      </c>
      <c r="G37">
        <v>8.6603033213496806E-3</v>
      </c>
      <c r="H37">
        <v>6.8202993368663501E-3</v>
      </c>
      <c r="I37">
        <v>1540</v>
      </c>
      <c r="J37" t="s">
        <v>802</v>
      </c>
      <c r="K37" t="s">
        <v>650</v>
      </c>
    </row>
    <row r="38" spans="1:11" x14ac:dyDescent="0.2">
      <c r="A38" t="s">
        <v>765</v>
      </c>
      <c r="B38" t="s">
        <v>766</v>
      </c>
      <c r="C38">
        <v>81</v>
      </c>
      <c r="D38">
        <v>0.57034261066546199</v>
      </c>
      <c r="E38">
        <v>1.8440549241341999</v>
      </c>
      <c r="F38">
        <v>1.1862077060182301E-4</v>
      </c>
      <c r="G38">
        <v>9.9436423751404898E-4</v>
      </c>
      <c r="H38">
        <v>7.83097484934713E-4</v>
      </c>
      <c r="I38">
        <v>1879</v>
      </c>
      <c r="J38" t="s">
        <v>767</v>
      </c>
      <c r="K38" t="s">
        <v>768</v>
      </c>
    </row>
    <row r="39" spans="1:11" x14ac:dyDescent="0.2">
      <c r="A39" t="s">
        <v>784</v>
      </c>
      <c r="B39" t="s">
        <v>785</v>
      </c>
      <c r="C39">
        <v>43</v>
      </c>
      <c r="D39">
        <v>0.63325517257910002</v>
      </c>
      <c r="E39">
        <v>1.8511340182829601</v>
      </c>
      <c r="F39">
        <v>4.4055684059553999E-4</v>
      </c>
      <c r="G39">
        <v>3.4783499391205998E-3</v>
      </c>
      <c r="H39">
        <v>2.7393252756736201E-3</v>
      </c>
      <c r="I39">
        <v>1387</v>
      </c>
      <c r="J39" t="s">
        <v>786</v>
      </c>
      <c r="K39" t="s">
        <v>787</v>
      </c>
    </row>
    <row r="40" spans="1:11" x14ac:dyDescent="0.2">
      <c r="A40" t="s">
        <v>780</v>
      </c>
      <c r="B40" t="s">
        <v>781</v>
      </c>
      <c r="C40">
        <v>13</v>
      </c>
      <c r="D40">
        <v>0.832374704416873</v>
      </c>
      <c r="E40">
        <v>1.86676313428158</v>
      </c>
      <c r="F40">
        <v>3.7956644899636701E-4</v>
      </c>
      <c r="G40">
        <v>3.0320661043356902E-3</v>
      </c>
      <c r="H40">
        <v>2.3878607565344201E-3</v>
      </c>
      <c r="I40">
        <v>20</v>
      </c>
      <c r="J40" t="s">
        <v>782</v>
      </c>
      <c r="K40" t="s">
        <v>783</v>
      </c>
    </row>
    <row r="41" spans="1:11" x14ac:dyDescent="0.2">
      <c r="A41" t="s">
        <v>773</v>
      </c>
      <c r="B41" t="s">
        <v>774</v>
      </c>
      <c r="C41">
        <v>67</v>
      </c>
      <c r="D41">
        <v>0.59982219520840696</v>
      </c>
      <c r="E41">
        <v>1.8838341926311</v>
      </c>
      <c r="F41">
        <v>1.3927964219657E-4</v>
      </c>
      <c r="G41">
        <v>1.1394081572466399E-3</v>
      </c>
      <c r="H41">
        <v>8.9732477153909196E-4</v>
      </c>
      <c r="I41">
        <v>2012</v>
      </c>
      <c r="J41" t="s">
        <v>458</v>
      </c>
      <c r="K41" t="s">
        <v>775</v>
      </c>
    </row>
    <row r="42" spans="1:11" x14ac:dyDescent="0.2">
      <c r="A42" t="s">
        <v>731</v>
      </c>
      <c r="B42" t="s">
        <v>732</v>
      </c>
      <c r="C42">
        <v>84</v>
      </c>
      <c r="D42">
        <v>0.57917522129454102</v>
      </c>
      <c r="E42">
        <v>1.88524022039314</v>
      </c>
      <c r="F42">
        <v>4.76508818059383E-5</v>
      </c>
      <c r="G42">
        <v>4.4937428814211298E-4</v>
      </c>
      <c r="H42">
        <v>3.5389836195053601E-4</v>
      </c>
      <c r="I42">
        <v>2325</v>
      </c>
      <c r="J42" t="s">
        <v>733</v>
      </c>
      <c r="K42" t="s">
        <v>734</v>
      </c>
    </row>
    <row r="43" spans="1:11" x14ac:dyDescent="0.2">
      <c r="A43" t="s">
        <v>776</v>
      </c>
      <c r="B43" t="s">
        <v>777</v>
      </c>
      <c r="C43">
        <v>51</v>
      </c>
      <c r="D43">
        <v>0.63083543767887496</v>
      </c>
      <c r="E43">
        <v>1.9081759665462401</v>
      </c>
      <c r="F43">
        <v>1.8851726568889699E-4</v>
      </c>
      <c r="G43">
        <v>1.5238478976519101E-3</v>
      </c>
      <c r="H43">
        <v>1.2000848492476101E-3</v>
      </c>
      <c r="I43">
        <v>1571</v>
      </c>
      <c r="J43" t="s">
        <v>778</v>
      </c>
      <c r="K43" t="s">
        <v>779</v>
      </c>
    </row>
    <row r="44" spans="1:11" x14ac:dyDescent="0.2">
      <c r="A44" t="s">
        <v>577</v>
      </c>
      <c r="B44" t="s">
        <v>578</v>
      </c>
      <c r="C44">
        <v>199</v>
      </c>
      <c r="D44">
        <v>0.52188360084145602</v>
      </c>
      <c r="E44">
        <v>1.91302557443476</v>
      </c>
      <c r="F44">
        <v>2.8937148433666303E-7</v>
      </c>
      <c r="G44">
        <v>2.3699130270989801E-5</v>
      </c>
      <c r="H44">
        <v>1.86639147006633E-5</v>
      </c>
      <c r="I44">
        <v>1476</v>
      </c>
      <c r="J44" t="s">
        <v>308</v>
      </c>
      <c r="K44" t="s">
        <v>579</v>
      </c>
    </row>
    <row r="45" spans="1:11" x14ac:dyDescent="0.2">
      <c r="A45" t="s">
        <v>735</v>
      </c>
      <c r="B45" t="s">
        <v>736</v>
      </c>
      <c r="C45">
        <v>63</v>
      </c>
      <c r="D45">
        <v>0.62693659733139895</v>
      </c>
      <c r="E45">
        <v>1.9423410984577201</v>
      </c>
      <c r="F45">
        <v>5.6182470675182597E-5</v>
      </c>
      <c r="G45">
        <v>5.2257393956779404E-4</v>
      </c>
      <c r="H45">
        <v>4.1154571165094101E-4</v>
      </c>
      <c r="I45">
        <v>1934</v>
      </c>
      <c r="J45" t="s">
        <v>737</v>
      </c>
      <c r="K45" t="s">
        <v>738</v>
      </c>
    </row>
    <row r="46" spans="1:11" x14ac:dyDescent="0.2">
      <c r="A46" t="s">
        <v>673</v>
      </c>
      <c r="B46" t="s">
        <v>674</v>
      </c>
      <c r="C46">
        <v>110</v>
      </c>
      <c r="D46">
        <v>0.57287237209516795</v>
      </c>
      <c r="E46">
        <v>1.94595575571026</v>
      </c>
      <c r="F46">
        <v>5.4687158882996598E-6</v>
      </c>
      <c r="G46">
        <v>7.2577235989857694E-5</v>
      </c>
      <c r="H46">
        <v>5.7157175231141299E-5</v>
      </c>
      <c r="I46">
        <v>1879</v>
      </c>
      <c r="J46" t="s">
        <v>70</v>
      </c>
      <c r="K46" t="s">
        <v>675</v>
      </c>
    </row>
    <row r="47" spans="1:11" x14ac:dyDescent="0.2">
      <c r="A47" t="s">
        <v>749</v>
      </c>
      <c r="B47" t="s">
        <v>750</v>
      </c>
      <c r="C47">
        <v>24</v>
      </c>
      <c r="D47">
        <v>0.76428094653407996</v>
      </c>
      <c r="E47">
        <v>1.9496346136878899</v>
      </c>
      <c r="F47">
        <v>8.80612627512166E-5</v>
      </c>
      <c r="G47">
        <v>7.7654022607890998E-4</v>
      </c>
      <c r="H47">
        <v>6.1155326695308304E-4</v>
      </c>
      <c r="I47">
        <v>1076</v>
      </c>
      <c r="J47" t="s">
        <v>751</v>
      </c>
      <c r="K47" t="s">
        <v>752</v>
      </c>
    </row>
    <row r="48" spans="1:11" x14ac:dyDescent="0.2">
      <c r="A48" t="s">
        <v>515</v>
      </c>
      <c r="B48" t="s">
        <v>516</v>
      </c>
      <c r="C48">
        <v>232</v>
      </c>
      <c r="D48">
        <v>0.53211286347181797</v>
      </c>
      <c r="E48">
        <v>1.9626505882980401</v>
      </c>
      <c r="F48">
        <v>1.44589014611618E-8</v>
      </c>
      <c r="G48">
        <v>3.2725313640429499E-6</v>
      </c>
      <c r="H48">
        <v>2.5772357692176101E-6</v>
      </c>
      <c r="I48">
        <v>1498</v>
      </c>
      <c r="J48" t="s">
        <v>517</v>
      </c>
      <c r="K48" t="s">
        <v>518</v>
      </c>
    </row>
    <row r="49" spans="1:11" x14ac:dyDescent="0.2">
      <c r="A49" t="s">
        <v>519</v>
      </c>
      <c r="B49" t="s">
        <v>520</v>
      </c>
      <c r="C49">
        <v>232</v>
      </c>
      <c r="D49">
        <v>0.53211286347181797</v>
      </c>
      <c r="E49">
        <v>1.9626505882980401</v>
      </c>
      <c r="F49">
        <v>1.44589014611618E-8</v>
      </c>
      <c r="G49">
        <v>3.2725313640429499E-6</v>
      </c>
      <c r="H49">
        <v>2.5772357692176101E-6</v>
      </c>
      <c r="I49">
        <v>1498</v>
      </c>
      <c r="J49" t="s">
        <v>517</v>
      </c>
      <c r="K49" t="s">
        <v>518</v>
      </c>
    </row>
    <row r="50" spans="1:11" x14ac:dyDescent="0.2">
      <c r="A50" t="s">
        <v>743</v>
      </c>
      <c r="B50" t="s">
        <v>744</v>
      </c>
      <c r="C50">
        <v>56</v>
      </c>
      <c r="D50">
        <v>0.64261780801103097</v>
      </c>
      <c r="E50">
        <v>1.97357125151984</v>
      </c>
      <c r="F50">
        <v>6.5961118499207396E-5</v>
      </c>
      <c r="G50">
        <v>5.9716799281282404E-4</v>
      </c>
      <c r="H50">
        <v>4.70291202773296E-4</v>
      </c>
      <c r="I50">
        <v>2080</v>
      </c>
      <c r="J50" t="s">
        <v>745</v>
      </c>
      <c r="K50" t="s">
        <v>668</v>
      </c>
    </row>
    <row r="51" spans="1:11" x14ac:dyDescent="0.2">
      <c r="A51" t="s">
        <v>640</v>
      </c>
      <c r="B51" t="s">
        <v>641</v>
      </c>
      <c r="C51">
        <v>85</v>
      </c>
      <c r="D51">
        <v>0.60764141815286299</v>
      </c>
      <c r="E51">
        <v>1.9795405478644801</v>
      </c>
      <c r="F51">
        <v>2.9708918007686698E-6</v>
      </c>
      <c r="G51">
        <v>4.6912454249347197E-5</v>
      </c>
      <c r="H51">
        <v>3.6945239529754903E-5</v>
      </c>
      <c r="I51">
        <v>2108</v>
      </c>
      <c r="J51" t="s">
        <v>490</v>
      </c>
      <c r="K51" t="s">
        <v>642</v>
      </c>
    </row>
    <row r="52" spans="1:11" x14ac:dyDescent="0.2">
      <c r="A52" t="s">
        <v>662</v>
      </c>
      <c r="B52" t="s">
        <v>663</v>
      </c>
      <c r="C52">
        <v>86</v>
      </c>
      <c r="D52">
        <v>0.60731909846721399</v>
      </c>
      <c r="E52">
        <v>1.98059545131211</v>
      </c>
      <c r="F52">
        <v>5.1282674715493499E-6</v>
      </c>
      <c r="G52">
        <v>6.9641872263640202E-5</v>
      </c>
      <c r="H52">
        <v>5.4845471064148803E-5</v>
      </c>
      <c r="I52">
        <v>2108</v>
      </c>
      <c r="J52" t="s">
        <v>664</v>
      </c>
      <c r="K52" t="s">
        <v>642</v>
      </c>
    </row>
    <row r="53" spans="1:11" x14ac:dyDescent="0.2">
      <c r="A53" t="s">
        <v>574</v>
      </c>
      <c r="B53" t="s">
        <v>575</v>
      </c>
      <c r="C53">
        <v>134</v>
      </c>
      <c r="D53">
        <v>0.56983779360662401</v>
      </c>
      <c r="E53">
        <v>1.9931473153006001</v>
      </c>
      <c r="F53">
        <v>5.4872722287475898E-7</v>
      </c>
      <c r="G53">
        <v>2.3699130270989801E-5</v>
      </c>
      <c r="H53">
        <v>1.86639147006633E-5</v>
      </c>
      <c r="I53">
        <v>1388</v>
      </c>
      <c r="J53" t="s">
        <v>572</v>
      </c>
      <c r="K53" t="s">
        <v>576</v>
      </c>
    </row>
    <row r="54" spans="1:11" x14ac:dyDescent="0.2">
      <c r="A54" t="s">
        <v>706</v>
      </c>
      <c r="B54" t="s">
        <v>707</v>
      </c>
      <c r="C54">
        <v>58</v>
      </c>
      <c r="D54">
        <v>0.65384551166897498</v>
      </c>
      <c r="E54">
        <v>2.00625478986955</v>
      </c>
      <c r="F54">
        <v>1.34857683680153E-5</v>
      </c>
      <c r="G54">
        <v>1.4634094052765601E-4</v>
      </c>
      <c r="H54">
        <v>1.1524873697860501E-4</v>
      </c>
      <c r="I54">
        <v>1540</v>
      </c>
      <c r="J54" t="s">
        <v>708</v>
      </c>
      <c r="K54" t="s">
        <v>709</v>
      </c>
    </row>
    <row r="55" spans="1:11" x14ac:dyDescent="0.2">
      <c r="A55" t="s">
        <v>725</v>
      </c>
      <c r="B55" t="s">
        <v>726</v>
      </c>
      <c r="C55">
        <v>44</v>
      </c>
      <c r="D55">
        <v>0.68452044295151504</v>
      </c>
      <c r="E55">
        <v>2.0097419655347002</v>
      </c>
      <c r="F55">
        <v>3.6091930883242103E-5</v>
      </c>
      <c r="G55">
        <v>3.5009172956744798E-4</v>
      </c>
      <c r="H55">
        <v>2.7570978779980397E-4</v>
      </c>
      <c r="I55">
        <v>1387</v>
      </c>
      <c r="J55" t="s">
        <v>632</v>
      </c>
      <c r="K55" t="s">
        <v>548</v>
      </c>
    </row>
    <row r="56" spans="1:11" x14ac:dyDescent="0.2">
      <c r="A56" t="s">
        <v>584</v>
      </c>
      <c r="B56" t="s">
        <v>585</v>
      </c>
      <c r="C56">
        <v>115</v>
      </c>
      <c r="D56">
        <v>0.59014620078185498</v>
      </c>
      <c r="E56">
        <v>2.0165064969028701</v>
      </c>
      <c r="F56">
        <v>1.0504854634954499E-6</v>
      </c>
      <c r="G56">
        <v>2.97199845713922E-5</v>
      </c>
      <c r="H56">
        <v>2.3405553309460099E-5</v>
      </c>
      <c r="I56">
        <v>1387</v>
      </c>
      <c r="J56" t="s">
        <v>572</v>
      </c>
      <c r="K56" t="s">
        <v>586</v>
      </c>
    </row>
    <row r="57" spans="1:11" x14ac:dyDescent="0.2">
      <c r="A57" t="s">
        <v>716</v>
      </c>
      <c r="B57" t="s">
        <v>717</v>
      </c>
      <c r="C57">
        <v>32</v>
      </c>
      <c r="D57">
        <v>0.75090555576784201</v>
      </c>
      <c r="E57">
        <v>2.02266048696446</v>
      </c>
      <c r="F57">
        <v>2.0608895412384199E-5</v>
      </c>
      <c r="G57">
        <v>2.1202181795467999E-4</v>
      </c>
      <c r="H57">
        <v>1.66974782607515E-4</v>
      </c>
      <c r="I57">
        <v>1387</v>
      </c>
      <c r="J57" t="s">
        <v>613</v>
      </c>
      <c r="K57" t="s">
        <v>614</v>
      </c>
    </row>
    <row r="58" spans="1:11" x14ac:dyDescent="0.2">
      <c r="A58" t="s">
        <v>714</v>
      </c>
      <c r="B58" t="s">
        <v>715</v>
      </c>
      <c r="C58">
        <v>33</v>
      </c>
      <c r="D58">
        <v>0.74528413583951003</v>
      </c>
      <c r="E58">
        <v>2.0276485476697101</v>
      </c>
      <c r="F58">
        <v>1.9161373630708399E-5</v>
      </c>
      <c r="G58">
        <v>2.0016265685001501E-4</v>
      </c>
      <c r="H58">
        <v>1.5763526808744701E-4</v>
      </c>
      <c r="I58">
        <v>1387</v>
      </c>
      <c r="J58" t="s">
        <v>539</v>
      </c>
      <c r="K58" t="s">
        <v>614</v>
      </c>
    </row>
    <row r="59" spans="1:11" x14ac:dyDescent="0.2">
      <c r="A59" t="s">
        <v>702</v>
      </c>
      <c r="B59" t="s">
        <v>703</v>
      </c>
      <c r="C59">
        <v>33</v>
      </c>
      <c r="D59">
        <v>0.75053432616584104</v>
      </c>
      <c r="E59">
        <v>2.0419324164363299</v>
      </c>
      <c r="F59">
        <v>1.35780254097825E-5</v>
      </c>
      <c r="G59">
        <v>1.4634094052765601E-4</v>
      </c>
      <c r="H59">
        <v>1.1524873697860501E-4</v>
      </c>
      <c r="I59">
        <v>1387</v>
      </c>
      <c r="J59" t="s">
        <v>704</v>
      </c>
      <c r="K59" t="s">
        <v>705</v>
      </c>
    </row>
    <row r="60" spans="1:11" x14ac:dyDescent="0.2">
      <c r="A60" t="s">
        <v>570</v>
      </c>
      <c r="B60" t="s">
        <v>571</v>
      </c>
      <c r="C60">
        <v>119</v>
      </c>
      <c r="D60">
        <v>0.592200577336363</v>
      </c>
      <c r="E60">
        <v>2.0489275305625401</v>
      </c>
      <c r="F60">
        <v>4.1893093769543699E-7</v>
      </c>
      <c r="G60">
        <v>2.3699130270989801E-5</v>
      </c>
      <c r="H60">
        <v>1.86639147006633E-5</v>
      </c>
      <c r="I60">
        <v>1387</v>
      </c>
      <c r="J60" t="s">
        <v>572</v>
      </c>
      <c r="K60" t="s">
        <v>573</v>
      </c>
    </row>
    <row r="61" spans="1:11" x14ac:dyDescent="0.2">
      <c r="A61" t="s">
        <v>718</v>
      </c>
      <c r="B61" t="s">
        <v>719</v>
      </c>
      <c r="C61">
        <v>37</v>
      </c>
      <c r="D61">
        <v>0.72620609330508501</v>
      </c>
      <c r="E61">
        <v>2.04924883341321</v>
      </c>
      <c r="F61">
        <v>2.4915067255072301E-5</v>
      </c>
      <c r="G61">
        <v>2.5249747262976298E-4</v>
      </c>
      <c r="H61">
        <v>1.98850811713696E-4</v>
      </c>
      <c r="I61">
        <v>1387</v>
      </c>
      <c r="J61" t="s">
        <v>531</v>
      </c>
      <c r="K61" t="s">
        <v>548</v>
      </c>
    </row>
    <row r="62" spans="1:11" x14ac:dyDescent="0.2">
      <c r="A62" t="s">
        <v>511</v>
      </c>
      <c r="B62" t="s">
        <v>512</v>
      </c>
      <c r="C62">
        <v>323</v>
      </c>
      <c r="D62">
        <v>0.536464987636323</v>
      </c>
      <c r="E62">
        <v>2.0534817838989898</v>
      </c>
      <c r="F62">
        <v>2.2647563394330299E-12</v>
      </c>
      <c r="G62">
        <v>1.53776955447503E-9</v>
      </c>
      <c r="H62">
        <v>1.2110486530862899E-9</v>
      </c>
      <c r="I62">
        <v>2461</v>
      </c>
      <c r="J62" t="s">
        <v>513</v>
      </c>
      <c r="K62" t="s">
        <v>514</v>
      </c>
    </row>
    <row r="63" spans="1:11" x14ac:dyDescent="0.2">
      <c r="A63" t="s">
        <v>720</v>
      </c>
      <c r="B63" t="s">
        <v>721</v>
      </c>
      <c r="C63">
        <v>52</v>
      </c>
      <c r="D63">
        <v>0.67411025154711102</v>
      </c>
      <c r="E63">
        <v>2.0567733756810802</v>
      </c>
      <c r="F63">
        <v>3.22179301660204E-5</v>
      </c>
      <c r="G63">
        <v>3.1704310989460701E-4</v>
      </c>
      <c r="H63">
        <v>2.49682815016604E-4</v>
      </c>
      <c r="I63">
        <v>1387</v>
      </c>
      <c r="J63" t="s">
        <v>722</v>
      </c>
      <c r="K63" t="s">
        <v>599</v>
      </c>
    </row>
    <row r="64" spans="1:11" x14ac:dyDescent="0.2">
      <c r="A64" t="s">
        <v>723</v>
      </c>
      <c r="B64" t="s">
        <v>724</v>
      </c>
      <c r="C64">
        <v>52</v>
      </c>
      <c r="D64">
        <v>0.67411025154711102</v>
      </c>
      <c r="E64">
        <v>2.0567733756810802</v>
      </c>
      <c r="F64">
        <v>3.22179301660204E-5</v>
      </c>
      <c r="G64">
        <v>3.1704310989460701E-4</v>
      </c>
      <c r="H64">
        <v>2.49682815016604E-4</v>
      </c>
      <c r="I64">
        <v>1387</v>
      </c>
      <c r="J64" t="s">
        <v>722</v>
      </c>
      <c r="K64" t="s">
        <v>599</v>
      </c>
    </row>
    <row r="65" spans="1:11" x14ac:dyDescent="0.2">
      <c r="A65" t="s">
        <v>700</v>
      </c>
      <c r="B65" t="s">
        <v>701</v>
      </c>
      <c r="C65">
        <v>46</v>
      </c>
      <c r="D65">
        <v>0.69974020956487004</v>
      </c>
      <c r="E65">
        <v>2.06341665774384</v>
      </c>
      <c r="F65">
        <v>1.0136825290672299E-5</v>
      </c>
      <c r="G65">
        <v>1.12834497907648E-4</v>
      </c>
      <c r="H65">
        <v>8.8861212211588405E-5</v>
      </c>
      <c r="I65">
        <v>1387</v>
      </c>
      <c r="J65" t="s">
        <v>659</v>
      </c>
      <c r="K65" t="s">
        <v>548</v>
      </c>
    </row>
    <row r="66" spans="1:11" x14ac:dyDescent="0.2">
      <c r="A66" t="s">
        <v>696</v>
      </c>
      <c r="B66" t="s">
        <v>697</v>
      </c>
      <c r="C66">
        <v>46</v>
      </c>
      <c r="D66">
        <v>0.70119667718077705</v>
      </c>
      <c r="E66">
        <v>2.0677115367561498</v>
      </c>
      <c r="F66">
        <v>9.1656446705994804E-6</v>
      </c>
      <c r="G66">
        <v>1.03724545522284E-4</v>
      </c>
      <c r="H66">
        <v>8.1686798116921704E-5</v>
      </c>
      <c r="I66">
        <v>1388</v>
      </c>
      <c r="J66" t="s">
        <v>698</v>
      </c>
      <c r="K66" t="s">
        <v>699</v>
      </c>
    </row>
    <row r="67" spans="1:11" x14ac:dyDescent="0.2">
      <c r="A67" t="s">
        <v>669</v>
      </c>
      <c r="B67" t="s">
        <v>670</v>
      </c>
      <c r="C67">
        <v>32</v>
      </c>
      <c r="D67">
        <v>0.76958861042038595</v>
      </c>
      <c r="E67">
        <v>2.0729856924862902</v>
      </c>
      <c r="F67">
        <v>5.6650861671022899E-6</v>
      </c>
      <c r="G67">
        <v>7.2577235989857694E-5</v>
      </c>
      <c r="H67">
        <v>5.7157175231141299E-5</v>
      </c>
      <c r="I67">
        <v>1629</v>
      </c>
      <c r="J67" t="s">
        <v>671</v>
      </c>
      <c r="K67" t="s">
        <v>672</v>
      </c>
    </row>
    <row r="68" spans="1:11" x14ac:dyDescent="0.2">
      <c r="A68" t="s">
        <v>665</v>
      </c>
      <c r="B68" t="s">
        <v>666</v>
      </c>
      <c r="C68">
        <v>48</v>
      </c>
      <c r="D68">
        <v>0.699011596517088</v>
      </c>
      <c r="E68">
        <v>2.0765954557147399</v>
      </c>
      <c r="F68">
        <v>5.5984042770308902E-6</v>
      </c>
      <c r="G68">
        <v>7.2577235989857694E-5</v>
      </c>
      <c r="H68">
        <v>5.7157175231141299E-5</v>
      </c>
      <c r="I68">
        <v>2080</v>
      </c>
      <c r="J68" t="s">
        <v>667</v>
      </c>
      <c r="K68" t="s">
        <v>668</v>
      </c>
    </row>
    <row r="69" spans="1:11" x14ac:dyDescent="0.2">
      <c r="A69" t="s">
        <v>660</v>
      </c>
      <c r="B69" t="s">
        <v>661</v>
      </c>
      <c r="C69">
        <v>32</v>
      </c>
      <c r="D69">
        <v>0.771602491071265</v>
      </c>
      <c r="E69">
        <v>2.07841033848432</v>
      </c>
      <c r="F69">
        <v>4.8513258572829604E-6</v>
      </c>
      <c r="G69">
        <v>6.7377661264736804E-5</v>
      </c>
      <c r="H69">
        <v>5.30623237306973E-5</v>
      </c>
      <c r="I69">
        <v>1387</v>
      </c>
      <c r="J69" t="s">
        <v>613</v>
      </c>
      <c r="K69" t="s">
        <v>614</v>
      </c>
    </row>
    <row r="70" spans="1:11" x14ac:dyDescent="0.2">
      <c r="A70" t="s">
        <v>647</v>
      </c>
      <c r="B70" t="s">
        <v>648</v>
      </c>
      <c r="C70">
        <v>45</v>
      </c>
      <c r="D70">
        <v>0.70539196280113603</v>
      </c>
      <c r="E70">
        <v>2.0797490396769001</v>
      </c>
      <c r="F70">
        <v>3.1978349244384998E-6</v>
      </c>
      <c r="G70">
        <v>4.8251775859861E-5</v>
      </c>
      <c r="H70">
        <v>3.8000003312626E-5</v>
      </c>
      <c r="I70">
        <v>1540</v>
      </c>
      <c r="J70" t="s">
        <v>649</v>
      </c>
      <c r="K70" t="s">
        <v>650</v>
      </c>
    </row>
    <row r="71" spans="1:11" x14ac:dyDescent="0.2">
      <c r="A71" t="s">
        <v>692</v>
      </c>
      <c r="B71" t="s">
        <v>693</v>
      </c>
      <c r="C71">
        <v>44</v>
      </c>
      <c r="D71">
        <v>0.70856393091919401</v>
      </c>
      <c r="E71">
        <v>2.0803332930312499</v>
      </c>
      <c r="F71">
        <v>8.4548263222498395E-6</v>
      </c>
      <c r="G71">
        <v>9.7302153776400804E-5</v>
      </c>
      <c r="H71">
        <v>7.6628934374717598E-5</v>
      </c>
      <c r="I71">
        <v>2080</v>
      </c>
      <c r="J71" t="s">
        <v>694</v>
      </c>
      <c r="K71" t="s">
        <v>695</v>
      </c>
    </row>
    <row r="72" spans="1:11" x14ac:dyDescent="0.2">
      <c r="A72" t="s">
        <v>710</v>
      </c>
      <c r="B72" t="s">
        <v>711</v>
      </c>
      <c r="C72">
        <v>54</v>
      </c>
      <c r="D72">
        <v>0.67945730050373898</v>
      </c>
      <c r="E72">
        <v>2.0839582548898901</v>
      </c>
      <c r="F72">
        <v>1.51618771645541E-5</v>
      </c>
      <c r="G72">
        <v>1.60858040542692E-4</v>
      </c>
      <c r="H72">
        <v>1.2668147367752501E-4</v>
      </c>
      <c r="I72">
        <v>1879</v>
      </c>
      <c r="J72" t="s">
        <v>712</v>
      </c>
      <c r="K72" t="s">
        <v>713</v>
      </c>
    </row>
    <row r="73" spans="1:11" x14ac:dyDescent="0.2">
      <c r="A73" t="s">
        <v>682</v>
      </c>
      <c r="B73" t="s">
        <v>683</v>
      </c>
      <c r="C73">
        <v>43</v>
      </c>
      <c r="D73">
        <v>0.71296401215216099</v>
      </c>
      <c r="E73">
        <v>2.08413921252497</v>
      </c>
      <c r="F73">
        <v>6.2100879162417998E-6</v>
      </c>
      <c r="G73">
        <v>7.5934257437857404E-5</v>
      </c>
      <c r="H73">
        <v>5.9800949970438803E-5</v>
      </c>
      <c r="I73">
        <v>2270</v>
      </c>
      <c r="J73" t="s">
        <v>684</v>
      </c>
      <c r="K73" t="s">
        <v>685</v>
      </c>
    </row>
    <row r="74" spans="1:11" x14ac:dyDescent="0.2">
      <c r="A74" t="s">
        <v>679</v>
      </c>
      <c r="B74" t="s">
        <v>680</v>
      </c>
      <c r="C74">
        <v>42</v>
      </c>
      <c r="D74">
        <v>0.72031467595077503</v>
      </c>
      <c r="E74">
        <v>2.0905306395073602</v>
      </c>
      <c r="F74">
        <v>6.1092822598312597E-6</v>
      </c>
      <c r="G74">
        <v>7.5934257437857404E-5</v>
      </c>
      <c r="H74">
        <v>5.9800949970438803E-5</v>
      </c>
      <c r="I74">
        <v>1387</v>
      </c>
      <c r="J74" t="s">
        <v>558</v>
      </c>
      <c r="K74" t="s">
        <v>681</v>
      </c>
    </row>
    <row r="75" spans="1:11" x14ac:dyDescent="0.2">
      <c r="A75" t="s">
        <v>686</v>
      </c>
      <c r="B75" t="s">
        <v>687</v>
      </c>
      <c r="C75">
        <v>44</v>
      </c>
      <c r="D75">
        <v>0.71218475698555495</v>
      </c>
      <c r="E75">
        <v>2.09096398517551</v>
      </c>
      <c r="F75">
        <v>6.5360373812088899E-6</v>
      </c>
      <c r="G75">
        <v>7.7859111962119996E-5</v>
      </c>
      <c r="H75">
        <v>6.1316841914203494E-5</v>
      </c>
      <c r="I75">
        <v>2270</v>
      </c>
      <c r="J75" t="s">
        <v>688</v>
      </c>
      <c r="K75" t="s">
        <v>685</v>
      </c>
    </row>
    <row r="76" spans="1:11" x14ac:dyDescent="0.2">
      <c r="A76" t="s">
        <v>657</v>
      </c>
      <c r="B76" t="s">
        <v>658</v>
      </c>
      <c r="C76">
        <v>46</v>
      </c>
      <c r="D76">
        <v>0.70982218839176103</v>
      </c>
      <c r="E76">
        <v>2.09314672437438</v>
      </c>
      <c r="F76">
        <v>4.8623054520944102E-6</v>
      </c>
      <c r="G76">
        <v>6.7377661264736804E-5</v>
      </c>
      <c r="H76">
        <v>5.30623237306973E-5</v>
      </c>
      <c r="I76">
        <v>1387</v>
      </c>
      <c r="J76" t="s">
        <v>659</v>
      </c>
      <c r="K76" t="s">
        <v>548</v>
      </c>
    </row>
    <row r="77" spans="1:11" x14ac:dyDescent="0.2">
      <c r="A77" t="s">
        <v>689</v>
      </c>
      <c r="B77" t="s">
        <v>690</v>
      </c>
      <c r="C77">
        <v>37</v>
      </c>
      <c r="D77">
        <v>0.74468495785956701</v>
      </c>
      <c r="E77">
        <v>2.1013935234401502</v>
      </c>
      <c r="F77">
        <v>7.3391702431710902E-6</v>
      </c>
      <c r="G77">
        <v>8.5918906812296002E-5</v>
      </c>
      <c r="H77">
        <v>6.7664219301831504E-5</v>
      </c>
      <c r="I77">
        <v>1387</v>
      </c>
      <c r="J77" t="s">
        <v>531</v>
      </c>
      <c r="K77" t="s">
        <v>691</v>
      </c>
    </row>
    <row r="78" spans="1:11" x14ac:dyDescent="0.2">
      <c r="A78" t="s">
        <v>653</v>
      </c>
      <c r="B78" t="s">
        <v>654</v>
      </c>
      <c r="C78">
        <v>42</v>
      </c>
      <c r="D78">
        <v>0.72536224606892397</v>
      </c>
      <c r="E78">
        <v>2.1051799314617798</v>
      </c>
      <c r="F78">
        <v>4.7249257186088902E-6</v>
      </c>
      <c r="G78">
        <v>6.7377661264736804E-5</v>
      </c>
      <c r="H78">
        <v>5.30623237306973E-5</v>
      </c>
      <c r="I78">
        <v>1387</v>
      </c>
      <c r="J78" t="s">
        <v>655</v>
      </c>
      <c r="K78" t="s">
        <v>656</v>
      </c>
    </row>
    <row r="79" spans="1:11" x14ac:dyDescent="0.2">
      <c r="A79" t="s">
        <v>604</v>
      </c>
      <c r="B79" t="s">
        <v>605</v>
      </c>
      <c r="C79">
        <v>45</v>
      </c>
      <c r="D79">
        <v>0.71441123132403705</v>
      </c>
      <c r="E79">
        <v>2.1063410850052899</v>
      </c>
      <c r="F79">
        <v>1.9181858196901201E-6</v>
      </c>
      <c r="G79">
        <v>4.2014457147406303E-5</v>
      </c>
      <c r="H79">
        <v>3.3087891219103003E-5</v>
      </c>
      <c r="I79">
        <v>1934</v>
      </c>
      <c r="J79" t="s">
        <v>606</v>
      </c>
      <c r="K79" t="s">
        <v>607</v>
      </c>
    </row>
    <row r="80" spans="1:11" x14ac:dyDescent="0.2">
      <c r="A80" t="s">
        <v>611</v>
      </c>
      <c r="B80" t="s">
        <v>612</v>
      </c>
      <c r="C80">
        <v>32</v>
      </c>
      <c r="D80">
        <v>0.782966126924867</v>
      </c>
      <c r="E80">
        <v>2.1090197500844599</v>
      </c>
      <c r="F80">
        <v>2.1022973856375599E-6</v>
      </c>
      <c r="G80">
        <v>4.32563613590275E-5</v>
      </c>
      <c r="H80">
        <v>3.4065935307938798E-5</v>
      </c>
      <c r="I80">
        <v>1387</v>
      </c>
      <c r="J80" t="s">
        <v>613</v>
      </c>
      <c r="K80" t="s">
        <v>614</v>
      </c>
    </row>
    <row r="81" spans="1:11" x14ac:dyDescent="0.2">
      <c r="A81" t="s">
        <v>623</v>
      </c>
      <c r="B81" t="s">
        <v>624</v>
      </c>
      <c r="C81">
        <v>48</v>
      </c>
      <c r="D81">
        <v>0.71052215950836894</v>
      </c>
      <c r="E81">
        <v>2.11079057196104</v>
      </c>
      <c r="F81">
        <v>2.3087981511323002E-6</v>
      </c>
      <c r="G81">
        <v>4.3389030417947499E-5</v>
      </c>
      <c r="H81">
        <v>3.41704169480154E-5</v>
      </c>
      <c r="I81">
        <v>1453</v>
      </c>
      <c r="J81" t="s">
        <v>625</v>
      </c>
      <c r="K81" t="s">
        <v>626</v>
      </c>
    </row>
    <row r="82" spans="1:11" x14ac:dyDescent="0.2">
      <c r="A82" t="s">
        <v>676</v>
      </c>
      <c r="B82" t="s">
        <v>677</v>
      </c>
      <c r="C82">
        <v>35</v>
      </c>
      <c r="D82">
        <v>0.76312520111017201</v>
      </c>
      <c r="E82">
        <v>2.1139552032997599</v>
      </c>
      <c r="F82">
        <v>6.2626191701325698E-6</v>
      </c>
      <c r="G82">
        <v>7.5934257437857404E-5</v>
      </c>
      <c r="H82">
        <v>5.9800949970438803E-5</v>
      </c>
      <c r="I82">
        <v>1387</v>
      </c>
      <c r="J82" t="s">
        <v>527</v>
      </c>
      <c r="K82" t="s">
        <v>678</v>
      </c>
    </row>
    <row r="83" spans="1:11" x14ac:dyDescent="0.2">
      <c r="A83" t="s">
        <v>637</v>
      </c>
      <c r="B83" t="s">
        <v>638</v>
      </c>
      <c r="C83">
        <v>43</v>
      </c>
      <c r="D83">
        <v>0.72415489324760196</v>
      </c>
      <c r="E83">
        <v>2.1168524402842701</v>
      </c>
      <c r="F83">
        <v>2.6499886749431299E-6</v>
      </c>
      <c r="G83">
        <v>4.4221982945971398E-5</v>
      </c>
      <c r="H83">
        <v>3.4826396925127499E-5</v>
      </c>
      <c r="I83">
        <v>1387</v>
      </c>
      <c r="J83" t="s">
        <v>639</v>
      </c>
      <c r="K83" t="s">
        <v>614</v>
      </c>
    </row>
    <row r="84" spans="1:11" x14ac:dyDescent="0.2">
      <c r="A84" t="s">
        <v>608</v>
      </c>
      <c r="B84" t="s">
        <v>609</v>
      </c>
      <c r="C84">
        <v>33</v>
      </c>
      <c r="D84">
        <v>0.77919020424765995</v>
      </c>
      <c r="E84">
        <v>2.1198946952246098</v>
      </c>
      <c r="F84">
        <v>2.01619531412685E-6</v>
      </c>
      <c r="G84">
        <v>4.2781144321628998E-5</v>
      </c>
      <c r="H84">
        <v>3.3691684854488102E-5</v>
      </c>
      <c r="I84">
        <v>1387</v>
      </c>
      <c r="J84" t="s">
        <v>610</v>
      </c>
      <c r="K84" t="s">
        <v>548</v>
      </c>
    </row>
    <row r="85" spans="1:11" x14ac:dyDescent="0.2">
      <c r="A85" t="s">
        <v>627</v>
      </c>
      <c r="B85" t="s">
        <v>628</v>
      </c>
      <c r="C85">
        <v>43</v>
      </c>
      <c r="D85">
        <v>0.725374300603285</v>
      </c>
      <c r="E85">
        <v>2.12041701667621</v>
      </c>
      <c r="F85">
        <v>2.4450193480643599E-6</v>
      </c>
      <c r="G85">
        <v>4.3688635193044802E-5</v>
      </c>
      <c r="H85">
        <v>3.4406366449215999E-5</v>
      </c>
      <c r="I85">
        <v>1387</v>
      </c>
      <c r="J85" t="s">
        <v>625</v>
      </c>
      <c r="K85" t="s">
        <v>629</v>
      </c>
    </row>
    <row r="86" spans="1:11" x14ac:dyDescent="0.2">
      <c r="A86" t="s">
        <v>602</v>
      </c>
      <c r="B86" t="s">
        <v>603</v>
      </c>
      <c r="C86">
        <v>32</v>
      </c>
      <c r="D86">
        <v>0.78728138158837901</v>
      </c>
      <c r="E86">
        <v>2.1206434423478</v>
      </c>
      <c r="F86">
        <v>1.69741876949517E-6</v>
      </c>
      <c r="G86">
        <v>3.8418244816240601E-5</v>
      </c>
      <c r="H86">
        <v>3.0255745084334899E-5</v>
      </c>
      <c r="I86">
        <v>1387</v>
      </c>
      <c r="J86" t="s">
        <v>553</v>
      </c>
      <c r="K86" t="s">
        <v>548</v>
      </c>
    </row>
    <row r="87" spans="1:11" x14ac:dyDescent="0.2">
      <c r="A87" t="s">
        <v>651</v>
      </c>
      <c r="B87" t="s">
        <v>652</v>
      </c>
      <c r="C87">
        <v>44</v>
      </c>
      <c r="D87">
        <v>0.72241668898523204</v>
      </c>
      <c r="E87">
        <v>2.1210047872289599</v>
      </c>
      <c r="F87">
        <v>3.4309621364584499E-6</v>
      </c>
      <c r="G87">
        <v>5.0643984579462701E-5</v>
      </c>
      <c r="H87">
        <v>3.9883953439837299E-5</v>
      </c>
      <c r="I87">
        <v>1387</v>
      </c>
      <c r="J87" t="s">
        <v>632</v>
      </c>
      <c r="K87" t="s">
        <v>548</v>
      </c>
    </row>
    <row r="88" spans="1:11" x14ac:dyDescent="0.2">
      <c r="A88" t="s">
        <v>630</v>
      </c>
      <c r="B88" t="s">
        <v>631</v>
      </c>
      <c r="C88">
        <v>47</v>
      </c>
      <c r="D88">
        <v>0.71971327475843805</v>
      </c>
      <c r="E88">
        <v>2.12842212330525</v>
      </c>
      <c r="F88">
        <v>2.7353803884106002E-6</v>
      </c>
      <c r="G88">
        <v>4.4221982945971398E-5</v>
      </c>
      <c r="H88">
        <v>3.4826396925127499E-5</v>
      </c>
      <c r="I88">
        <v>1387</v>
      </c>
      <c r="J88" t="s">
        <v>632</v>
      </c>
      <c r="K88" t="s">
        <v>599</v>
      </c>
    </row>
    <row r="89" spans="1:11" x14ac:dyDescent="0.2">
      <c r="A89" t="s">
        <v>633</v>
      </c>
      <c r="B89" t="s">
        <v>634</v>
      </c>
      <c r="C89">
        <v>47</v>
      </c>
      <c r="D89">
        <v>0.71971327475843805</v>
      </c>
      <c r="E89">
        <v>2.12842212330525</v>
      </c>
      <c r="F89">
        <v>2.7353803884106002E-6</v>
      </c>
      <c r="G89">
        <v>4.4221982945971398E-5</v>
      </c>
      <c r="H89">
        <v>3.4826396925127499E-5</v>
      </c>
      <c r="I89">
        <v>1387</v>
      </c>
      <c r="J89" t="s">
        <v>632</v>
      </c>
      <c r="K89" t="s">
        <v>599</v>
      </c>
    </row>
    <row r="90" spans="1:11" x14ac:dyDescent="0.2">
      <c r="A90" t="s">
        <v>635</v>
      </c>
      <c r="B90" t="s">
        <v>636</v>
      </c>
      <c r="C90">
        <v>47</v>
      </c>
      <c r="D90">
        <v>0.71971327475843805</v>
      </c>
      <c r="E90">
        <v>2.12842212330525</v>
      </c>
      <c r="F90">
        <v>2.7353803884106002E-6</v>
      </c>
      <c r="G90">
        <v>4.4221982945971398E-5</v>
      </c>
      <c r="H90">
        <v>3.4826396925127499E-5</v>
      </c>
      <c r="I90">
        <v>1387</v>
      </c>
      <c r="J90" t="s">
        <v>632</v>
      </c>
      <c r="K90" t="s">
        <v>599</v>
      </c>
    </row>
    <row r="91" spans="1:11" x14ac:dyDescent="0.2">
      <c r="A91" t="s">
        <v>600</v>
      </c>
      <c r="B91" t="s">
        <v>601</v>
      </c>
      <c r="C91">
        <v>31</v>
      </c>
      <c r="D91">
        <v>0.79528189626359402</v>
      </c>
      <c r="E91">
        <v>2.1347549726766402</v>
      </c>
      <c r="F91">
        <v>1.55867146800216E-6</v>
      </c>
      <c r="G91">
        <v>3.6941275317738203E-5</v>
      </c>
      <c r="H91">
        <v>2.9092578655005099E-5</v>
      </c>
      <c r="I91">
        <v>1387</v>
      </c>
      <c r="J91" t="s">
        <v>547</v>
      </c>
      <c r="K91" t="s">
        <v>548</v>
      </c>
    </row>
    <row r="92" spans="1:11" x14ac:dyDescent="0.2">
      <c r="A92" t="s">
        <v>596</v>
      </c>
      <c r="B92" t="s">
        <v>597</v>
      </c>
      <c r="C92">
        <v>46</v>
      </c>
      <c r="D92">
        <v>0.72510685022135701</v>
      </c>
      <c r="E92">
        <v>2.1382186316280398</v>
      </c>
      <c r="F92">
        <v>1.57775697233344E-6</v>
      </c>
      <c r="G92">
        <v>3.6941275317738203E-5</v>
      </c>
      <c r="H92">
        <v>2.9092578655005099E-5</v>
      </c>
      <c r="I92">
        <v>1387</v>
      </c>
      <c r="J92" t="s">
        <v>598</v>
      </c>
      <c r="K92" t="s">
        <v>599</v>
      </c>
    </row>
    <row r="93" spans="1:11" x14ac:dyDescent="0.2">
      <c r="A93" t="s">
        <v>587</v>
      </c>
      <c r="B93" t="s">
        <v>588</v>
      </c>
      <c r="C93">
        <v>36</v>
      </c>
      <c r="D93">
        <v>0.76922842609588604</v>
      </c>
      <c r="E93">
        <v>2.1448677546069801</v>
      </c>
      <c r="F93">
        <v>1.3117971069E-6</v>
      </c>
      <c r="G93">
        <v>3.4258085984042399E-5</v>
      </c>
      <c r="H93">
        <v>2.69794708625588E-5</v>
      </c>
      <c r="I93">
        <v>1387</v>
      </c>
      <c r="J93" t="s">
        <v>589</v>
      </c>
      <c r="K93" t="s">
        <v>544</v>
      </c>
    </row>
    <row r="94" spans="1:11" x14ac:dyDescent="0.2">
      <c r="A94" t="s">
        <v>590</v>
      </c>
      <c r="B94" t="s">
        <v>591</v>
      </c>
      <c r="C94">
        <v>36</v>
      </c>
      <c r="D94">
        <v>0.76922842609588604</v>
      </c>
      <c r="E94">
        <v>2.1448677546069801</v>
      </c>
      <c r="F94">
        <v>1.3117971069E-6</v>
      </c>
      <c r="G94">
        <v>3.4258085984042399E-5</v>
      </c>
      <c r="H94">
        <v>2.69794708625588E-5</v>
      </c>
      <c r="I94">
        <v>1387</v>
      </c>
      <c r="J94" t="s">
        <v>589</v>
      </c>
      <c r="K94" t="s">
        <v>544</v>
      </c>
    </row>
    <row r="95" spans="1:11" x14ac:dyDescent="0.2">
      <c r="A95" t="s">
        <v>615</v>
      </c>
      <c r="B95" t="s">
        <v>616</v>
      </c>
      <c r="C95">
        <v>35</v>
      </c>
      <c r="D95">
        <v>0.775531940819986</v>
      </c>
      <c r="E95">
        <v>2.14832347200245</v>
      </c>
      <c r="F95">
        <v>2.36435070024162E-6</v>
      </c>
      <c r="G95">
        <v>4.3389030417947499E-5</v>
      </c>
      <c r="H95">
        <v>3.41704169480154E-5</v>
      </c>
      <c r="I95">
        <v>1387</v>
      </c>
      <c r="J95" t="s">
        <v>617</v>
      </c>
      <c r="K95" t="s">
        <v>618</v>
      </c>
    </row>
    <row r="96" spans="1:11" x14ac:dyDescent="0.2">
      <c r="A96" t="s">
        <v>619</v>
      </c>
      <c r="B96" t="s">
        <v>620</v>
      </c>
      <c r="C96">
        <v>35</v>
      </c>
      <c r="D96">
        <v>0.775531940819986</v>
      </c>
      <c r="E96">
        <v>2.14832347200245</v>
      </c>
      <c r="F96">
        <v>2.36435070024162E-6</v>
      </c>
      <c r="G96">
        <v>4.3389030417947499E-5</v>
      </c>
      <c r="H96">
        <v>3.41704169480154E-5</v>
      </c>
      <c r="I96">
        <v>1387</v>
      </c>
      <c r="J96" t="s">
        <v>617</v>
      </c>
      <c r="K96" t="s">
        <v>618</v>
      </c>
    </row>
    <row r="97" spans="1:11" x14ac:dyDescent="0.2">
      <c r="A97" t="s">
        <v>621</v>
      </c>
      <c r="B97" t="s">
        <v>622</v>
      </c>
      <c r="C97">
        <v>35</v>
      </c>
      <c r="D97">
        <v>0.775531940819986</v>
      </c>
      <c r="E97">
        <v>2.14832347200245</v>
      </c>
      <c r="F97">
        <v>2.36435070024162E-6</v>
      </c>
      <c r="G97">
        <v>4.3389030417947499E-5</v>
      </c>
      <c r="H97">
        <v>3.41704169480154E-5</v>
      </c>
      <c r="I97">
        <v>1387</v>
      </c>
      <c r="J97" t="s">
        <v>617</v>
      </c>
      <c r="K97" t="s">
        <v>618</v>
      </c>
    </row>
    <row r="98" spans="1:11" x14ac:dyDescent="0.2">
      <c r="A98" t="s">
        <v>559</v>
      </c>
      <c r="B98" t="s">
        <v>560</v>
      </c>
      <c r="C98">
        <v>30</v>
      </c>
      <c r="D98">
        <v>0.80786123982023905</v>
      </c>
      <c r="E98">
        <v>2.1493072580524499</v>
      </c>
      <c r="F98">
        <v>7.5258499824448399E-7</v>
      </c>
      <c r="G98">
        <v>2.3699130270989801E-5</v>
      </c>
      <c r="H98">
        <v>1.86639147006633E-5</v>
      </c>
      <c r="I98">
        <v>1387</v>
      </c>
      <c r="J98" t="s">
        <v>561</v>
      </c>
      <c r="K98" t="s">
        <v>548</v>
      </c>
    </row>
    <row r="99" spans="1:11" x14ac:dyDescent="0.2">
      <c r="A99" t="s">
        <v>562</v>
      </c>
      <c r="B99" t="s">
        <v>563</v>
      </c>
      <c r="C99">
        <v>30</v>
      </c>
      <c r="D99">
        <v>0.80786123982023905</v>
      </c>
      <c r="E99">
        <v>2.1493072580524499</v>
      </c>
      <c r="F99">
        <v>7.5258499824448399E-7</v>
      </c>
      <c r="G99">
        <v>2.3699130270989801E-5</v>
      </c>
      <c r="H99">
        <v>1.86639147006633E-5</v>
      </c>
      <c r="I99">
        <v>1387</v>
      </c>
      <c r="J99" t="s">
        <v>561</v>
      </c>
      <c r="K99" t="s">
        <v>548</v>
      </c>
    </row>
    <row r="100" spans="1:11" x14ac:dyDescent="0.2">
      <c r="A100" t="s">
        <v>564</v>
      </c>
      <c r="B100" t="s">
        <v>565</v>
      </c>
      <c r="C100">
        <v>30</v>
      </c>
      <c r="D100">
        <v>0.80786123982023905</v>
      </c>
      <c r="E100">
        <v>2.1493072580524499</v>
      </c>
      <c r="F100">
        <v>7.5258499824448399E-7</v>
      </c>
      <c r="G100">
        <v>2.3699130270989801E-5</v>
      </c>
      <c r="H100">
        <v>1.86639147006633E-5</v>
      </c>
      <c r="I100">
        <v>1387</v>
      </c>
      <c r="J100" t="s">
        <v>561</v>
      </c>
      <c r="K100" t="s">
        <v>548</v>
      </c>
    </row>
    <row r="101" spans="1:11" x14ac:dyDescent="0.2">
      <c r="A101" t="s">
        <v>566</v>
      </c>
      <c r="B101" t="s">
        <v>567</v>
      </c>
      <c r="C101">
        <v>30</v>
      </c>
      <c r="D101">
        <v>0.80786123982023905</v>
      </c>
      <c r="E101">
        <v>2.1493072580524499</v>
      </c>
      <c r="F101">
        <v>7.5258499824448399E-7</v>
      </c>
      <c r="G101">
        <v>2.3699130270989801E-5</v>
      </c>
      <c r="H101">
        <v>1.86639147006633E-5</v>
      </c>
      <c r="I101">
        <v>1387</v>
      </c>
      <c r="J101" t="s">
        <v>561</v>
      </c>
      <c r="K101" t="s">
        <v>548</v>
      </c>
    </row>
    <row r="102" spans="1:11" x14ac:dyDescent="0.2">
      <c r="A102" t="s">
        <v>568</v>
      </c>
      <c r="B102" t="s">
        <v>569</v>
      </c>
      <c r="C102">
        <v>30</v>
      </c>
      <c r="D102">
        <v>0.80786123982023905</v>
      </c>
      <c r="E102">
        <v>2.1493072580524499</v>
      </c>
      <c r="F102">
        <v>7.5258499824448399E-7</v>
      </c>
      <c r="G102">
        <v>2.3699130270989801E-5</v>
      </c>
      <c r="H102">
        <v>1.86639147006633E-5</v>
      </c>
      <c r="I102">
        <v>1387</v>
      </c>
      <c r="J102" t="s">
        <v>561</v>
      </c>
      <c r="K102" t="s">
        <v>548</v>
      </c>
    </row>
    <row r="103" spans="1:11" x14ac:dyDescent="0.2">
      <c r="A103" t="s">
        <v>556</v>
      </c>
      <c r="B103" t="s">
        <v>557</v>
      </c>
      <c r="C103">
        <v>39</v>
      </c>
      <c r="D103">
        <v>0.75561818836370997</v>
      </c>
      <c r="E103">
        <v>2.1499954988922498</v>
      </c>
      <c r="F103">
        <v>5.0717914831977797E-7</v>
      </c>
      <c r="G103">
        <v>2.3699130270989801E-5</v>
      </c>
      <c r="H103">
        <v>1.86639147006633E-5</v>
      </c>
      <c r="I103">
        <v>1387</v>
      </c>
      <c r="J103" t="s">
        <v>558</v>
      </c>
      <c r="K103" t="s">
        <v>548</v>
      </c>
    </row>
    <row r="104" spans="1:11" x14ac:dyDescent="0.2">
      <c r="A104" t="s">
        <v>551</v>
      </c>
      <c r="B104" t="s">
        <v>552</v>
      </c>
      <c r="C104">
        <v>32</v>
      </c>
      <c r="D104">
        <v>0.80140592732983895</v>
      </c>
      <c r="E104">
        <v>2.1586897190707899</v>
      </c>
      <c r="F104">
        <v>5.4355126739225504E-7</v>
      </c>
      <c r="G104">
        <v>2.3699130270989801E-5</v>
      </c>
      <c r="H104">
        <v>1.86639147006633E-5</v>
      </c>
      <c r="I104">
        <v>1387</v>
      </c>
      <c r="J104" t="s">
        <v>553</v>
      </c>
      <c r="K104" t="s">
        <v>548</v>
      </c>
    </row>
    <row r="105" spans="1:11" x14ac:dyDescent="0.2">
      <c r="A105" t="s">
        <v>554</v>
      </c>
      <c r="B105" t="s">
        <v>555</v>
      </c>
      <c r="C105">
        <v>32</v>
      </c>
      <c r="D105">
        <v>0.80140592732983895</v>
      </c>
      <c r="E105">
        <v>2.1586897190707899</v>
      </c>
      <c r="F105">
        <v>5.4355126739225504E-7</v>
      </c>
      <c r="G105">
        <v>2.3699130270989801E-5</v>
      </c>
      <c r="H105">
        <v>1.86639147006633E-5</v>
      </c>
      <c r="I105">
        <v>1387</v>
      </c>
      <c r="J105" t="s">
        <v>553</v>
      </c>
      <c r="K105" t="s">
        <v>548</v>
      </c>
    </row>
    <row r="106" spans="1:11" x14ac:dyDescent="0.2">
      <c r="A106" t="s">
        <v>545</v>
      </c>
      <c r="B106" t="s">
        <v>546</v>
      </c>
      <c r="C106">
        <v>31</v>
      </c>
      <c r="D106">
        <v>0.80483110959585502</v>
      </c>
      <c r="E106">
        <v>2.16038768321862</v>
      </c>
      <c r="F106">
        <v>7.6786578197610695E-7</v>
      </c>
      <c r="G106">
        <v>2.3699130270989801E-5</v>
      </c>
      <c r="H106">
        <v>1.86639147006633E-5</v>
      </c>
      <c r="I106">
        <v>1387</v>
      </c>
      <c r="J106" t="s">
        <v>547</v>
      </c>
      <c r="K106" t="s">
        <v>548</v>
      </c>
    </row>
    <row r="107" spans="1:11" x14ac:dyDescent="0.2">
      <c r="A107" t="s">
        <v>549</v>
      </c>
      <c r="B107" t="s">
        <v>550</v>
      </c>
      <c r="C107">
        <v>31</v>
      </c>
      <c r="D107">
        <v>0.80483110959585502</v>
      </c>
      <c r="E107">
        <v>2.16038768321862</v>
      </c>
      <c r="F107">
        <v>7.6786578197610695E-7</v>
      </c>
      <c r="G107">
        <v>2.3699130270989801E-5</v>
      </c>
      <c r="H107">
        <v>1.86639147006633E-5</v>
      </c>
      <c r="I107">
        <v>1387</v>
      </c>
      <c r="J107" t="s">
        <v>547</v>
      </c>
      <c r="K107" t="s">
        <v>548</v>
      </c>
    </row>
    <row r="108" spans="1:11" x14ac:dyDescent="0.2">
      <c r="A108" t="s">
        <v>592</v>
      </c>
      <c r="B108" t="s">
        <v>593</v>
      </c>
      <c r="C108">
        <v>41</v>
      </c>
      <c r="D108">
        <v>0.74740828784160596</v>
      </c>
      <c r="E108">
        <v>2.16090158900868</v>
      </c>
      <c r="F108">
        <v>1.5176537977915799E-6</v>
      </c>
      <c r="G108">
        <v>3.6941275317738203E-5</v>
      </c>
      <c r="H108">
        <v>2.9092578655005099E-5</v>
      </c>
      <c r="I108">
        <v>1387</v>
      </c>
      <c r="J108" t="s">
        <v>594</v>
      </c>
      <c r="K108" t="s">
        <v>595</v>
      </c>
    </row>
    <row r="109" spans="1:11" x14ac:dyDescent="0.2">
      <c r="A109" t="s">
        <v>541</v>
      </c>
      <c r="B109" t="s">
        <v>542</v>
      </c>
      <c r="C109">
        <v>39</v>
      </c>
      <c r="D109">
        <v>0.75949415841005996</v>
      </c>
      <c r="E109">
        <v>2.1610239763453198</v>
      </c>
      <c r="F109">
        <v>3.8135915872571103E-7</v>
      </c>
      <c r="G109">
        <v>2.3699130270989801E-5</v>
      </c>
      <c r="H109">
        <v>1.86639147006633E-5</v>
      </c>
      <c r="I109">
        <v>1387</v>
      </c>
      <c r="J109" t="s">
        <v>543</v>
      </c>
      <c r="K109" t="s">
        <v>544</v>
      </c>
    </row>
    <row r="110" spans="1:11" x14ac:dyDescent="0.2">
      <c r="A110" t="s">
        <v>580</v>
      </c>
      <c r="B110" t="s">
        <v>581</v>
      </c>
      <c r="C110">
        <v>50</v>
      </c>
      <c r="D110">
        <v>0.72147007840343502</v>
      </c>
      <c r="E110">
        <v>2.1765385797563801</v>
      </c>
      <c r="F110">
        <v>8.3061749816443703E-7</v>
      </c>
      <c r="G110">
        <v>2.4521273097984901E-5</v>
      </c>
      <c r="H110">
        <v>1.9311381650688E-5</v>
      </c>
      <c r="I110">
        <v>1550</v>
      </c>
      <c r="J110" t="s">
        <v>582</v>
      </c>
      <c r="K110" t="s">
        <v>583</v>
      </c>
    </row>
    <row r="111" spans="1:11" x14ac:dyDescent="0.2">
      <c r="A111" t="s">
        <v>537</v>
      </c>
      <c r="B111" t="s">
        <v>538</v>
      </c>
      <c r="C111">
        <v>38</v>
      </c>
      <c r="D111">
        <v>0.76816752376928099</v>
      </c>
      <c r="E111">
        <v>2.1799537483926699</v>
      </c>
      <c r="F111">
        <v>4.3775243138792297E-7</v>
      </c>
      <c r="G111">
        <v>2.3699130270989801E-5</v>
      </c>
      <c r="H111">
        <v>1.86639147006633E-5</v>
      </c>
      <c r="I111">
        <v>1387</v>
      </c>
      <c r="J111" t="s">
        <v>539</v>
      </c>
      <c r="K111" t="s">
        <v>540</v>
      </c>
    </row>
    <row r="112" spans="1:11" x14ac:dyDescent="0.2">
      <c r="A112" t="s">
        <v>533</v>
      </c>
      <c r="B112" t="s">
        <v>534</v>
      </c>
      <c r="C112">
        <v>38</v>
      </c>
      <c r="D112">
        <v>0.77230290435313598</v>
      </c>
      <c r="E112">
        <v>2.1916893895462701</v>
      </c>
      <c r="F112">
        <v>3.12494610148306E-7</v>
      </c>
      <c r="G112">
        <v>2.3699130270989801E-5</v>
      </c>
      <c r="H112">
        <v>1.86639147006633E-5</v>
      </c>
      <c r="I112">
        <v>1879</v>
      </c>
      <c r="J112" t="s">
        <v>535</v>
      </c>
      <c r="K112" t="s">
        <v>536</v>
      </c>
    </row>
    <row r="113" spans="1:11" x14ac:dyDescent="0.2">
      <c r="A113" t="s">
        <v>529</v>
      </c>
      <c r="B113" t="s">
        <v>530</v>
      </c>
      <c r="C113">
        <v>37</v>
      </c>
      <c r="D113">
        <v>0.78010160067745005</v>
      </c>
      <c r="E113">
        <v>2.2013341802964499</v>
      </c>
      <c r="F113">
        <v>4.4218981657245402E-7</v>
      </c>
      <c r="G113">
        <v>2.3699130270989801E-5</v>
      </c>
      <c r="H113">
        <v>1.86639147006633E-5</v>
      </c>
      <c r="I113">
        <v>1387</v>
      </c>
      <c r="J113" t="s">
        <v>531</v>
      </c>
      <c r="K113" t="s">
        <v>532</v>
      </c>
    </row>
    <row r="114" spans="1:11" x14ac:dyDescent="0.2">
      <c r="A114" t="s">
        <v>525</v>
      </c>
      <c r="B114" t="s">
        <v>526</v>
      </c>
      <c r="C114">
        <v>35</v>
      </c>
      <c r="D114">
        <v>0.79758089534058396</v>
      </c>
      <c r="E114">
        <v>2.2094019189837999</v>
      </c>
      <c r="F114">
        <v>3.6063466814798101E-7</v>
      </c>
      <c r="G114">
        <v>2.3699130270989801E-5</v>
      </c>
      <c r="H114">
        <v>1.86639147006633E-5</v>
      </c>
      <c r="I114">
        <v>1387</v>
      </c>
      <c r="J114" t="s">
        <v>527</v>
      </c>
      <c r="K114" t="s">
        <v>528</v>
      </c>
    </row>
    <row r="115" spans="1:11" x14ac:dyDescent="0.2">
      <c r="A115" t="s">
        <v>521</v>
      </c>
      <c r="B115" t="s">
        <v>522</v>
      </c>
      <c r="C115">
        <v>40</v>
      </c>
      <c r="D115">
        <v>0.77427283858440799</v>
      </c>
      <c r="E115">
        <v>2.2160512539898298</v>
      </c>
      <c r="F115">
        <v>1.5304541339326601E-7</v>
      </c>
      <c r="G115">
        <v>2.3699130270989801E-5</v>
      </c>
      <c r="H115">
        <v>1.86639147006633E-5</v>
      </c>
      <c r="I115">
        <v>1387</v>
      </c>
      <c r="J115" t="s">
        <v>523</v>
      </c>
      <c r="K115" t="s">
        <v>524</v>
      </c>
    </row>
  </sheetData>
  <sortState xmlns:xlrd2="http://schemas.microsoft.com/office/spreadsheetml/2017/richdata2" ref="A2:K115">
    <sortCondition ref="E2:E115"/>
  </sortState>
  <conditionalFormatting sqref="E1:E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104857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U E A A B Q S w M E F A A A C A g A j 0 5 u V t 3 O e 3 e f A A A A 6 g A A A B I A A A B D b 2 5 m a W c v U G F j a 2 F n Z S 5 4 b W y F j s 8 K g j A c g F 9 l 7 O 5 + m 0 l K z H n o m h A E 0 X X M p S O d 4 W b z 3 T r 0 S L 1 C Q n 9 v X T + + D 7 7 7 9 c a L q W v R R Q / O 9 D b H j F C M t F V 9 Z W y d 4 9 E f o w w X g m + l O s l a o 1 m 2 b j U 5 k + P G + / M K I I R A w o L 0 Q w 0 x p Q w O 5 W a n G t 3 J y F j n p V U a f 6 r q f 4 U F 3 z 9 n R E w Y S 8 g y S 1 K S c n h T X h r 7 N e J 5 m F A O P 5 C v x 9 a P g 0 Y g O L y + x Q N Q S w M E F A A A C A g A j 0 5 u V q B 4 n S 6 Y A Q A A N Q g A A B M A A A B G b 3 J t d W x h c y 9 T Z W N 0 a W 9 u M S 5 t 7 V J N b x o x E L 0 j 5 T 9 Y z m W R N r u i q n K p e l g B a X J B N I Z D V F U r 4 5 0 s D l 4 b 7 D E i j f r f M w t p a Q W 5 t B I n T t a 8 N x 9 v x i + A Q u 0 s E 7 u 3 9 + m i c 9 E J c + m h Y r X 7 I o Z F e f s w Z p + Z A e w w J l z 0 C i j s h 3 U 2 c C o 2 Y D G 5 0 Q a y v r N I Q U h 4 P g 3 g Q 6 6 M j J W W + f 2 o C L A q P Y R o M O S F 0 b V t y 8 J 1 K S b F f V 4 B 0 R 9 y G p P v J 2 a 4 Q d 5 N 2 b c B G N 1 o B E 9 D + W W C c t b l K e s 7 E x s b C O v 1 U v Y 1 O g S B z 6 Z V t g + y k b P w v Z u S 7 k s + 9 q 4 h o m J z k B X J 4 5 Q 6 k T P K e m N u d 3 i y W 5 E m v + G F M U J J I 3 0 7 D X 3 8 3 b E / l 7 a m h m q r h e H z E v Z N J 1 7 a 8 O h 8 s 1 M 6 I T I k R 1 S k 7 O W F 3 w 3 o b e s Z w g Z / E s Y H E J T X y / Z P D r g A K P Q P I P z O 4 v X H r G 2 + J c B 6 r e b t b Y V y H n 4 V 2 t j M w G 8 z R k N x B F 2 u p Y n H 0 p e Z r J 5 i w C P U 6 r 0 a W n x x K M 3 Q v t r W J V Q 1 H C z U i i 3 3 4 v / i K Y H 2 u p o K 3 u 1 o + + 7 h / / T t 4 t S 2 X Z x d e 3 b t / 7 r W n 9 q 1 / u z a s 2 v / y b W v U E s D B B Q A A A g I A I 9 O b l Y P y u m r p A A A A O k A A A A T A A A A W 0 N v b n R l b n R f V H l w Z X N d L n h t b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B A h Q D F A A A C A g A j 0 5 u V t 3 O e 3 e f A A A A 6 g A A A B I A A A A A A A A A A A A A A K Q B A A A A A E N v b m Z p Z y 9 Q Y W N r Y W d l L n h t b F B L A Q I U A x Q A A A g I A I 9 O b l a g e J 0 u m A E A A D U I A A A T A A A A A A A A A A A A A A C k A c 8 A A A B G b 3 J t d W x h c y 9 T Z W N 0 a W 9 u M S 5 t U E s B A h Q D F A A A C A g A j 0 5 u V g / K 6 a u k A A A A 6 Q A A A B M A A A A A A A A A A A A A A K Q B m A I A A F t D b 2 5 0 Z W 5 0 X 1 R 5 c G V z X S 5 4 b W x Q S w U G A A A A A A M A A w D C A A A A b Q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B y g A A A A A A A D l J w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k l z V H l w Z U R l d G V j d G l v b k V u Y W J s Z W Q i I F Z h b H V l P S J z V H J 1 Z S I g L z 4 8 L 1 N 0 Y W J s Z U V u d H J p Z X M + P C 9 J d G V t P j x J d G V t P j x J d G V t T G 9 j Y X R p b 2 4 + P E l 0 Z W 1 U e X B l P k Z v c m 1 1 b G E 8 L 0 l 0 Z W 1 U e X B l P j x J d G V t U G F 0 a D 5 T Z W N 0 a W 9 u M S 9 n b 0 d T R U F f S F l Q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z L T E 0 V D A 5 O j Q 5 O j E 2 L j A 1 N z g 2 N j B a I i A v P j x F b n R y e S B U e X B l P S J G a W x s Q 2 9 s d W 1 u V H l w Z X M i I F Z h b H V l P S J z Q m d Z R E J R V U Z C U V V E Q m d Z P S I g L z 4 8 R W 5 0 c n k g V H l w Z T 0 i R m l s b E N v b H V t b k 5 h b W V z I i B W Y W x 1 Z T 0 i c 1 s m c X V v d D t J R C Z x d W 9 0 O y w m c X V v d D t E Z X N j c m l w d G l v b i Z x d W 9 0 O y w m c X V v d D t z Z X R T a X p l J n F 1 b 3 Q 7 L C Z x d W 9 0 O 2 V u c m l j a G 1 l b n R T Y 2 9 y Z S Z x d W 9 0 O y w m c X V v d D t O R V M m c X V v d D s s J n F 1 b 3 Q 7 c H Z h b H V l J n F 1 b 3 Q 7 L C Z x d W 9 0 O 3 A u Y W R q d X N 0 J n F 1 b 3 Q 7 L C Z x d W 9 0 O 3 F 2 Y W x 1 Z S Z x d W 9 0 O y w m c X V v d D t y Y W 5 r J n F 1 b 3 Q 7 L C Z x d W 9 0 O 2 x l Y W R p b m d f Z W R n Z S Z x d W 9 0 O y w m c X V v d D t j b 3 J l X 2 V u c m l j a G 1 l b n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2 9 H U 0 V B X 0 h Z U C 9 B d X R v U m V t b 3 Z l Z E N v b H V t b n M x L n t J R C w w f S Z x d W 9 0 O y w m c X V v d D t T Z W N 0 a W 9 u M S 9 n b 0 d T R U F f S F l Q L 0 F 1 d G 9 S Z W 1 v d m V k Q 2 9 s d W 1 u c z E u e 0 R l c 2 N y a X B 0 a W 9 u L D F 9 J n F 1 b 3 Q 7 L C Z x d W 9 0 O 1 N l Y 3 R p b 2 4 x L 2 d v R 1 N F Q V 9 I W V A v Q X V 0 b 1 J l b W 9 2 Z W R D b 2 x 1 b W 5 z M S 5 7 c 2 V 0 U 2 l 6 Z S w y f S Z x d W 9 0 O y w m c X V v d D t T Z W N 0 a W 9 u M S 9 n b 0 d T R U F f S F l Q L 0 F 1 d G 9 S Z W 1 v d m V k Q 2 9 s d W 1 u c z E u e 2 V u c m l j a G 1 l b n R T Y 2 9 y Z S w z f S Z x d W 9 0 O y w m c X V v d D t T Z W N 0 a W 9 u M S 9 n b 0 d T R U F f S F l Q L 0 F 1 d G 9 S Z W 1 v d m V k Q 2 9 s d W 1 u c z E u e 0 5 F U y w 0 f S Z x d W 9 0 O y w m c X V v d D t T Z W N 0 a W 9 u M S 9 n b 0 d T R U F f S F l Q L 0 F 1 d G 9 S Z W 1 v d m V k Q 2 9 s d W 1 u c z E u e 3 B 2 Y W x 1 Z S w 1 f S Z x d W 9 0 O y w m c X V v d D t T Z W N 0 a W 9 u M S 9 n b 0 d T R U F f S F l Q L 0 F 1 d G 9 S Z W 1 v d m V k Q 2 9 s d W 1 u c z E u e 3 A u Y W R q d X N 0 L D Z 9 J n F 1 b 3 Q 7 L C Z x d W 9 0 O 1 N l Y 3 R p b 2 4 x L 2 d v R 1 N F Q V 9 I W V A v Q X V 0 b 1 J l b W 9 2 Z W R D b 2 x 1 b W 5 z M S 5 7 c X Z h b H V l L D d 9 J n F 1 b 3 Q 7 L C Z x d W 9 0 O 1 N l Y 3 R p b 2 4 x L 2 d v R 1 N F Q V 9 I W V A v Q X V 0 b 1 J l b W 9 2 Z W R D b 2 x 1 b W 5 z M S 5 7 c m F u a y w 4 f S Z x d W 9 0 O y w m c X V v d D t T Z W N 0 a W 9 u M S 9 n b 0 d T R U F f S F l Q L 0 F 1 d G 9 S Z W 1 v d m V k Q 2 9 s d W 1 u c z E u e 2 x l Y W R p b m d f Z W R n Z S w 5 f S Z x d W 9 0 O y w m c X V v d D t T Z W N 0 a W 9 u M S 9 n b 0 d T R U F f S F l Q L 0 F 1 d G 9 S Z W 1 v d m V k Q 2 9 s d W 1 u c z E u e 2 N v c m V f Z W 5 y a W N o b W V u d C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2 d v R 1 N F Q V 9 I W V A v Q X V 0 b 1 J l b W 9 2 Z W R D b 2 x 1 b W 5 z M S 5 7 S U Q s M H 0 m c X V v d D s s J n F 1 b 3 Q 7 U 2 V j d G l v b j E v Z 2 9 H U 0 V B X 0 h Z U C 9 B d X R v U m V t b 3 Z l Z E N v b H V t b n M x L n t E Z X N j c m l w d G l v b i w x f S Z x d W 9 0 O y w m c X V v d D t T Z W N 0 a W 9 u M S 9 n b 0 d T R U F f S F l Q L 0 F 1 d G 9 S Z W 1 v d m V k Q 2 9 s d W 1 u c z E u e 3 N l d F N p e m U s M n 0 m c X V v d D s s J n F 1 b 3 Q 7 U 2 V j d G l v b j E v Z 2 9 H U 0 V B X 0 h Z U C 9 B d X R v U m V t b 3 Z l Z E N v b H V t b n M x L n t l b n J p Y 2 h t Z W 5 0 U 2 N v c m U s M 3 0 m c X V v d D s s J n F 1 b 3 Q 7 U 2 V j d G l v b j E v Z 2 9 H U 0 V B X 0 h Z U C 9 B d X R v U m V t b 3 Z l Z E N v b H V t b n M x L n t O R V M s N H 0 m c X V v d D s s J n F 1 b 3 Q 7 U 2 V j d G l v b j E v Z 2 9 H U 0 V B X 0 h Z U C 9 B d X R v U m V t b 3 Z l Z E N v b H V t b n M x L n t w d m F s d W U s N X 0 m c X V v d D s s J n F 1 b 3 Q 7 U 2 V j d G l v b j E v Z 2 9 H U 0 V B X 0 h Z U C 9 B d X R v U m V t b 3 Z l Z E N v b H V t b n M x L n t w L m F k a n V z d C w 2 f S Z x d W 9 0 O y w m c X V v d D t T Z W N 0 a W 9 u M S 9 n b 0 d T R U F f S F l Q L 0 F 1 d G 9 S Z W 1 v d m V k Q 2 9 s d W 1 u c z E u e 3 F 2 Y W x 1 Z S w 3 f S Z x d W 9 0 O y w m c X V v d D t T Z W N 0 a W 9 u M S 9 n b 0 d T R U F f S F l Q L 0 F 1 d G 9 S Z W 1 v d m V k Q 2 9 s d W 1 u c z E u e 3 J h b m s s O H 0 m c X V v d D s s J n F 1 b 3 Q 7 U 2 V j d G l v b j E v Z 2 9 H U 0 V B X 0 h Z U C 9 B d X R v U m V t b 3 Z l Z E N v b H V t b n M x L n t s Z W F k a W 5 n X 2 V k Z 2 U s O X 0 m c X V v d D s s J n F 1 b 3 Q 7 U 2 V j d G l v b j E v Z 2 9 H U 0 V B X 0 h Z U C 9 B d X R v U m V t b 3 Z l Z E N v b H V t b n M x L n t j b 3 J l X 2 V u c m l j a G 1 l b n Q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b 0 d T R U F f S F l Q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v R 1 N F Q V 9 I W V A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9 H U 0 V B X 0 h Z U C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H U 0 V B X 0 h Z U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z L T E 0 V D A 5 O j U w O j Q z L j c 5 O D A x M z B a I i A v P j x F b n R y e S B U e X B l P S J G a W x s Q 2 9 s d W 1 u V H l w Z X M i I F Z h b H V l P S J z Q m d Z R E J R V U Z C U V V E Q m d Z P S I g L z 4 8 R W 5 0 c n k g V H l w Z T 0 i R m l s b E N v b H V t b k 5 h b W V z I i B W Y W x 1 Z T 0 i c 1 s m c X V v d D t J R C Z x d W 9 0 O y w m c X V v d D t E Z X N j c m l w d G l v b i Z x d W 9 0 O y w m c X V v d D t z Z X R T a X p l J n F 1 b 3 Q 7 L C Z x d W 9 0 O 2 V u c m l j a G 1 l b n R T Y 2 9 y Z S Z x d W 9 0 O y w m c X V v d D t O R V M m c X V v d D s s J n F 1 b 3 Q 7 c H Z h b H V l J n F 1 b 3 Q 7 L C Z x d W 9 0 O 3 A u Y W R q d X N 0 J n F 1 b 3 Q 7 L C Z x d W 9 0 O 3 F 2 Y W x 1 Z S Z x d W 9 0 O y w m c X V v d D t y Y W 5 r J n F 1 b 3 Q 7 L C Z x d W 9 0 O 2 x l Y W R p b m d f Z W R n Z S Z x d W 9 0 O y w m c X V v d D t j b 3 J l X 2 V u c m l j a G 1 l b n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0 d T R U F f S F l Q L 0 F 1 d G 9 S Z W 1 v d m V k Q 2 9 s d W 1 u c z E u e 0 l E L D B 9 J n F 1 b 3 Q 7 L C Z x d W 9 0 O 1 N l Y 3 R p b 2 4 x L 2 t H U 0 V B X 0 h Z U C 9 B d X R v U m V t b 3 Z l Z E N v b H V t b n M x L n t E Z X N j c m l w d G l v b i w x f S Z x d W 9 0 O y w m c X V v d D t T Z W N 0 a W 9 u M S 9 r R 1 N F Q V 9 I W V A v Q X V 0 b 1 J l b W 9 2 Z W R D b 2 x 1 b W 5 z M S 5 7 c 2 V 0 U 2 l 6 Z S w y f S Z x d W 9 0 O y w m c X V v d D t T Z W N 0 a W 9 u M S 9 r R 1 N F Q V 9 I W V A v Q X V 0 b 1 J l b W 9 2 Z W R D b 2 x 1 b W 5 z M S 5 7 Z W 5 y a W N o b W V u d F N j b 3 J l L D N 9 J n F 1 b 3 Q 7 L C Z x d W 9 0 O 1 N l Y 3 R p b 2 4 x L 2 t H U 0 V B X 0 h Z U C 9 B d X R v U m V t b 3 Z l Z E N v b H V t b n M x L n t O R V M s N H 0 m c X V v d D s s J n F 1 b 3 Q 7 U 2 V j d G l v b j E v a 0 d T R U F f S F l Q L 0 F 1 d G 9 S Z W 1 v d m V k Q 2 9 s d W 1 u c z E u e 3 B 2 Y W x 1 Z S w 1 f S Z x d W 9 0 O y w m c X V v d D t T Z W N 0 a W 9 u M S 9 r R 1 N F Q V 9 I W V A v Q X V 0 b 1 J l b W 9 2 Z W R D b 2 x 1 b W 5 z M S 5 7 c C 5 h Z G p 1 c 3 Q s N n 0 m c X V v d D s s J n F 1 b 3 Q 7 U 2 V j d G l v b j E v a 0 d T R U F f S F l Q L 0 F 1 d G 9 S Z W 1 v d m V k Q 2 9 s d W 1 u c z E u e 3 F 2 Y W x 1 Z S w 3 f S Z x d W 9 0 O y w m c X V v d D t T Z W N 0 a W 9 u M S 9 r R 1 N F Q V 9 I W V A v Q X V 0 b 1 J l b W 9 2 Z W R D b 2 x 1 b W 5 z M S 5 7 c m F u a y w 4 f S Z x d W 9 0 O y w m c X V v d D t T Z W N 0 a W 9 u M S 9 r R 1 N F Q V 9 I W V A v Q X V 0 b 1 J l b W 9 2 Z W R D b 2 x 1 b W 5 z M S 5 7 b G V h Z G l u Z 1 9 l Z G d l L D l 9 J n F 1 b 3 Q 7 L C Z x d W 9 0 O 1 N l Y 3 R p b 2 4 x L 2 t H U 0 V B X 0 h Z U C 9 B d X R v U m V t b 3 Z l Z E N v b H V t b n M x L n t j b 3 J l X 2 V u c m l j a G 1 l b n Q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r R 1 N F Q V 9 I W V A v Q X V 0 b 1 J l b W 9 2 Z W R D b 2 x 1 b W 5 z M S 5 7 S U Q s M H 0 m c X V v d D s s J n F 1 b 3 Q 7 U 2 V j d G l v b j E v a 0 d T R U F f S F l Q L 0 F 1 d G 9 S Z W 1 v d m V k Q 2 9 s d W 1 u c z E u e 0 R l c 2 N y a X B 0 a W 9 u L D F 9 J n F 1 b 3 Q 7 L C Z x d W 9 0 O 1 N l Y 3 R p b 2 4 x L 2 t H U 0 V B X 0 h Z U C 9 B d X R v U m V t b 3 Z l Z E N v b H V t b n M x L n t z Z X R T a X p l L D J 9 J n F 1 b 3 Q 7 L C Z x d W 9 0 O 1 N l Y 3 R p b 2 4 x L 2 t H U 0 V B X 0 h Z U C 9 B d X R v U m V t b 3 Z l Z E N v b H V t b n M x L n t l b n J p Y 2 h t Z W 5 0 U 2 N v c m U s M 3 0 m c X V v d D s s J n F 1 b 3 Q 7 U 2 V j d G l v b j E v a 0 d T R U F f S F l Q L 0 F 1 d G 9 S Z W 1 v d m V k Q 2 9 s d W 1 u c z E u e 0 5 F U y w 0 f S Z x d W 9 0 O y w m c X V v d D t T Z W N 0 a W 9 u M S 9 r R 1 N F Q V 9 I W V A v Q X V 0 b 1 J l b W 9 2 Z W R D b 2 x 1 b W 5 z M S 5 7 c H Z h b H V l L D V 9 J n F 1 b 3 Q 7 L C Z x d W 9 0 O 1 N l Y 3 R p b 2 4 x L 2 t H U 0 V B X 0 h Z U C 9 B d X R v U m V t b 3 Z l Z E N v b H V t b n M x L n t w L m F k a n V z d C w 2 f S Z x d W 9 0 O y w m c X V v d D t T Z W N 0 a W 9 u M S 9 r R 1 N F Q V 9 I W V A v Q X V 0 b 1 J l b W 9 2 Z W R D b 2 x 1 b W 5 z M S 5 7 c X Z h b H V l L D d 9 J n F 1 b 3 Q 7 L C Z x d W 9 0 O 1 N l Y 3 R p b 2 4 x L 2 t H U 0 V B X 0 h Z U C 9 B d X R v U m V t b 3 Z l Z E N v b H V t b n M x L n t y Y W 5 r L D h 9 J n F 1 b 3 Q 7 L C Z x d W 9 0 O 1 N l Y 3 R p b 2 4 x L 2 t H U 0 V B X 0 h Z U C 9 B d X R v U m V t b 3 Z l Z E N v b H V t b n M x L n t s Z W F k a W 5 n X 2 V k Z 2 U s O X 0 m c X V v d D s s J n F 1 b 3 Q 7 U 2 V j d G l v b j E v a 0 d T R U F f S F l Q L 0 F 1 d G 9 S Z W 1 v d m V k Q 2 9 s d W 1 u c z E u e 2 N v c m V f Z W 5 y a W N o b W V u d C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t H U 0 V B X 0 h Z U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R 1 N F Q V 9 I W V A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0 d T R U F f S F l Q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k d T R U F f S F l Q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z L T E 0 V D A 5 O j U x O j Q z L j Y 2 M D I w N j B a I i A v P j x F b n R y e S B U e X B l P S J G a W x s Q 2 9 s d W 1 u V H l w Z X M i I F Z h b H V l P S J z Q m d Z R E J R V U Z C U V V E Q m d Z P S I g L z 4 8 R W 5 0 c n k g V H l w Z T 0 i R m l s b E N v b H V t b k 5 h b W V z I i B W Y W x 1 Z T 0 i c 1 s m c X V v d D t J R C Z x d W 9 0 O y w m c X V v d D t E Z X N j c m l w d G l v b i Z x d W 9 0 O y w m c X V v d D t z Z X R T a X p l J n F 1 b 3 Q 7 L C Z x d W 9 0 O 2 V u c m l j a G 1 l b n R T Y 2 9 y Z S Z x d W 9 0 O y w m c X V v d D t O R V M m c X V v d D s s J n F 1 b 3 Q 7 c H Z h b H V l J n F 1 b 3 Q 7 L C Z x d W 9 0 O 3 A u Y W R q d X N 0 J n F 1 b 3 Q 7 L C Z x d W 9 0 O 3 F 2 Y W x 1 Z S Z x d W 9 0 O y w m c X V v d D t y Y W 5 r J n F 1 b 3 Q 7 L C Z x d W 9 0 O 2 x l Y W R p b m d f Z W R n Z S Z x d W 9 0 O y w m c X V v d D t j b 3 J l X 2 V u c m l j a G 1 l b n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k d T R U F f S F l Q L 0 F 1 d G 9 S Z W 1 v d m V k Q 2 9 s d W 1 u c z E u e 0 l E L D B 9 J n F 1 b 3 Q 7 L C Z x d W 9 0 O 1 N l Y 3 R p b 2 4 x L 3 J H U 0 V B X 0 h Z U C 9 B d X R v U m V t b 3 Z l Z E N v b H V t b n M x L n t E Z X N j c m l w d G l v b i w x f S Z x d W 9 0 O y w m c X V v d D t T Z W N 0 a W 9 u M S 9 y R 1 N F Q V 9 I W V A v Q X V 0 b 1 J l b W 9 2 Z W R D b 2 x 1 b W 5 z M S 5 7 c 2 V 0 U 2 l 6 Z S w y f S Z x d W 9 0 O y w m c X V v d D t T Z W N 0 a W 9 u M S 9 y R 1 N F Q V 9 I W V A v Q X V 0 b 1 J l b W 9 2 Z W R D b 2 x 1 b W 5 z M S 5 7 Z W 5 y a W N o b W V u d F N j b 3 J l L D N 9 J n F 1 b 3 Q 7 L C Z x d W 9 0 O 1 N l Y 3 R p b 2 4 x L 3 J H U 0 V B X 0 h Z U C 9 B d X R v U m V t b 3 Z l Z E N v b H V t b n M x L n t O R V M s N H 0 m c X V v d D s s J n F 1 b 3 Q 7 U 2 V j d G l v b j E v c k d T R U F f S F l Q L 0 F 1 d G 9 S Z W 1 v d m V k Q 2 9 s d W 1 u c z E u e 3 B 2 Y W x 1 Z S w 1 f S Z x d W 9 0 O y w m c X V v d D t T Z W N 0 a W 9 u M S 9 y R 1 N F Q V 9 I W V A v Q X V 0 b 1 J l b W 9 2 Z W R D b 2 x 1 b W 5 z M S 5 7 c C 5 h Z G p 1 c 3 Q s N n 0 m c X V v d D s s J n F 1 b 3 Q 7 U 2 V j d G l v b j E v c k d T R U F f S F l Q L 0 F 1 d G 9 S Z W 1 v d m V k Q 2 9 s d W 1 u c z E u e 3 F 2 Y W x 1 Z S w 3 f S Z x d W 9 0 O y w m c X V v d D t T Z W N 0 a W 9 u M S 9 y R 1 N F Q V 9 I W V A v Q X V 0 b 1 J l b W 9 2 Z W R D b 2 x 1 b W 5 z M S 5 7 c m F u a y w 4 f S Z x d W 9 0 O y w m c X V v d D t T Z W N 0 a W 9 u M S 9 y R 1 N F Q V 9 I W V A v Q X V 0 b 1 J l b W 9 2 Z W R D b 2 x 1 b W 5 z M S 5 7 b G V h Z G l u Z 1 9 l Z G d l L D l 9 J n F 1 b 3 Q 7 L C Z x d W 9 0 O 1 N l Y 3 R p b 2 4 x L 3 J H U 0 V B X 0 h Z U C 9 B d X R v U m V t b 3 Z l Z E N v b H V t b n M x L n t j b 3 J l X 2 V u c m l j a G 1 l b n Q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y R 1 N F Q V 9 I W V A v Q X V 0 b 1 J l b W 9 2 Z W R D b 2 x 1 b W 5 z M S 5 7 S U Q s M H 0 m c X V v d D s s J n F 1 b 3 Q 7 U 2 V j d G l v b j E v c k d T R U F f S F l Q L 0 F 1 d G 9 S Z W 1 v d m V k Q 2 9 s d W 1 u c z E u e 0 R l c 2 N y a X B 0 a W 9 u L D F 9 J n F 1 b 3 Q 7 L C Z x d W 9 0 O 1 N l Y 3 R p b 2 4 x L 3 J H U 0 V B X 0 h Z U C 9 B d X R v U m V t b 3 Z l Z E N v b H V t b n M x L n t z Z X R T a X p l L D J 9 J n F 1 b 3 Q 7 L C Z x d W 9 0 O 1 N l Y 3 R p b 2 4 x L 3 J H U 0 V B X 0 h Z U C 9 B d X R v U m V t b 3 Z l Z E N v b H V t b n M x L n t l b n J p Y 2 h t Z W 5 0 U 2 N v c m U s M 3 0 m c X V v d D s s J n F 1 b 3 Q 7 U 2 V j d G l v b j E v c k d T R U F f S F l Q L 0 F 1 d G 9 S Z W 1 v d m V k Q 2 9 s d W 1 u c z E u e 0 5 F U y w 0 f S Z x d W 9 0 O y w m c X V v d D t T Z W N 0 a W 9 u M S 9 y R 1 N F Q V 9 I W V A v Q X V 0 b 1 J l b W 9 2 Z W R D b 2 x 1 b W 5 z M S 5 7 c H Z h b H V l L D V 9 J n F 1 b 3 Q 7 L C Z x d W 9 0 O 1 N l Y 3 R p b 2 4 x L 3 J H U 0 V B X 0 h Z U C 9 B d X R v U m V t b 3 Z l Z E N v b H V t b n M x L n t w L m F k a n V z d C w 2 f S Z x d W 9 0 O y w m c X V v d D t T Z W N 0 a W 9 u M S 9 y R 1 N F Q V 9 I W V A v Q X V 0 b 1 J l b W 9 2 Z W R D b 2 x 1 b W 5 z M S 5 7 c X Z h b H V l L D d 9 J n F 1 b 3 Q 7 L C Z x d W 9 0 O 1 N l Y 3 R p b 2 4 x L 3 J H U 0 V B X 0 h Z U C 9 B d X R v U m V t b 3 Z l Z E N v b H V t b n M x L n t y Y W 5 r L D h 9 J n F 1 b 3 Q 7 L C Z x d W 9 0 O 1 N l Y 3 R p b 2 4 x L 3 J H U 0 V B X 0 h Z U C 9 B d X R v U m V t b 3 Z l Z E N v b H V t b n M x L n t s Z W F k a W 5 n X 2 V k Z 2 U s O X 0 m c X V v d D s s J n F 1 b 3 Q 7 U 2 V j d G l v b j E v c k d T R U F f S F l Q L 0 F 1 d G 9 S Z W 1 v d m V k Q 2 9 s d W 1 u c z E u e 2 N v c m V f Z W 5 y a W N o b W V u d C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J H U 0 V B X 0 h Z U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R 1 N F Q V 9 I W V A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k d T R U F f S F l Q L 0 N o Y W 5 n Z W Q l M j B j b 2 x 1 b W 4 l M j B 0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+ w I A A D C C A v c G C S q G S I b 3 D Q E H A 6 C C A u g w g g L k A g E A M Y I C X z C C A l s C A Q A w Q z A 3 M T U w M w Y D V Q Q D E y x N a W N y b 3 N v Z n Q u T 2 Z m a W N l L k V 4 Y 2 V s L l B y b 3 R l Y 3 R l Z E R h d G F T Z X J 2 a W N l c w I I A I F d l w P 3 o u 8 w D Q Y J K o Z I h v c N A Q E B B Q A E g g I A Z I G Z T 4 B n f W J W Q K t g C 3 k h 0 a 7 v q f C B v 0 G F 3 X T f Z 4 M d F S t Y S p X D o u X 3 j v P y 2 A 1 e l M j e L m u W I Y S i r 4 f J k 9 w 0 3 D c g F / x 8 7 1 Z e 4 3 A p + Z U 0 R U p P R h 3 q C e h a z E b W i 7 3 w H C f e s V 8 r Q y X g G E 8 n l U p T S d j u J I + + D b 0 F B Z U V 8 9 6 k B 6 k w W b 1 U n K K b n G d V Q C 7 B I S W R L l I 1 7 l B + b k T o J V D F r k D V 0 s c q 1 i j W z t h K Q L Y n e 5 2 Q F 2 7 8 Z S N k t f 2 Y J N q t 6 t g 8 u E P d V m U H R O c P C 7 C M 9 H E U j 4 t e w I k g Z B Y g F T Y U N j n K z n R C v G W W c P K 0 u P + u b k p U O c 7 g V U w f L z n t 0 c D M m e d C y + N 5 I i b q S y U U I o h t a d S n m H T Y 9 h F V I s 4 g f 2 5 4 K W P 7 h N E C G T q u V T h V 2 5 + E 6 2 m 2 r X c h J 8 X V r z j f J p r p H Z g T 5 9 F i 0 V 8 Y s H U O 7 1 Y k P Y 7 X 2 t r + 9 E I A 7 o g G a Z 5 9 k z w a y 7 P d s 7 U b 7 h 2 g v A O o A r H i H m S Z d y B w S I L T S d X 7 R 5 j 3 k N H N 5 a t f q X W Z 4 j v T v d 3 o H h 1 h o K o l e v P 3 G C K A N A M y W n z h 6 j x y 4 6 Y V v 0 K s Y B P k 0 W I r 2 7 b F T 7 C t e E c N x N S d C y h x u a o Q u n J k 2 D D d 6 V s f o y 6 C m U C b j O v r N H 9 Y C C C G h t 9 4 a L j 1 / W h A P n E G k v d z 7 G k p v a + l g 5 D v J 4 7 9 P G 3 i I 5 l 2 X C H 3 x O p n H b c Q S 0 G R l 9 B G 5 Z Z t f X p 5 2 0 d B K o c w f A Y J K o Z I h v c N A Q c B M B 0 G C W C G S A F l A w Q B K g Q Q w x d / Z 6 R 5 G O Q + P z B 3 c J L v 7 o B Q 6 l z N g c t 6 a O o t V k x W 7 5 F 7 Z J D u v U I C + A B e c / u c L c 7 n B r 5 x a w 4 y Z F d 9 H A M T u h 1 S n X s w l P P L i j m N y c 1 T 1 1 c L O f 6 x n b / s f b m W v G / V f h D x e d w S / 3 w = < / D a t a M a s h u p > 
</file>

<file path=customXml/itemProps1.xml><?xml version="1.0" encoding="utf-8"?>
<ds:datastoreItem xmlns:ds="http://schemas.openxmlformats.org/officeDocument/2006/customXml" ds:itemID="{38297A40-C711-074F-8A6A-6CB91F491AF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O</vt:lpstr>
      <vt:lpstr>KEGG</vt:lpstr>
      <vt:lpstr>RE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4T09:48:26Z</dcterms:created>
  <dcterms:modified xsi:type="dcterms:W3CDTF">2023-03-22T16:41:35Z</dcterms:modified>
</cp:coreProperties>
</file>